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prokuninal_nih_gov/Documents/T2 paper/Final version Jan 11 2025/To submit_corrections_012325/Florez Vargas Supplementary Data_individual files/"/>
    </mc:Choice>
  </mc:AlternateContent>
  <xr:revisionPtr revIDLastSave="3" documentId="8_{F154C58D-2CA4-4664-A9E5-C642D2EDF686}" xr6:coauthVersionLast="47" xr6:coauthVersionMax="47" xr10:uidLastSave="{C7FCE23E-6A95-4DCA-9281-B3E08B6C399A}"/>
  <bookViews>
    <workbookView xWindow="-110" yWindow="-110" windowWidth="38620" windowHeight="21220" xr2:uid="{C6D54A4F-427A-49C9-AEA8-97C9FEE75EE8}"/>
  </bookViews>
  <sheets>
    <sheet name="Supplementary Data 2" sheetId="1" r:id="rId1"/>
  </sheets>
  <definedNames>
    <definedName name="_xlnm._FilterDatabase" localSheetId="0" hidden="1">'Supplementary Data 2'!$A$86:$V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4" uniqueCount="441">
  <si>
    <t>HPRC controls</t>
  </si>
  <si>
    <t>Haplotype 1, targeted PacBio</t>
  </si>
  <si>
    <t>Haplotype 2, targeted PacBio</t>
  </si>
  <si>
    <t>Population</t>
  </si>
  <si>
    <t>Superpopulation</t>
  </si>
  <si>
    <t>Haplotype 1, assemblies</t>
  </si>
  <si>
    <t xml:space="preserve">Haplotype 2, assemblies </t>
  </si>
  <si>
    <t>ID</t>
  </si>
  <si>
    <t>VNTR6-1, copies</t>
  </si>
  <si>
    <t>rs56345976</t>
  </si>
  <si>
    <t>rs33961405</t>
  </si>
  <si>
    <t>HG02080</t>
  </si>
  <si>
    <t>G</t>
  </si>
  <si>
    <t>KHV</t>
  </si>
  <si>
    <t>EAS</t>
  </si>
  <si>
    <t>HG02622</t>
  </si>
  <si>
    <t>GWD</t>
  </si>
  <si>
    <t>AFR</t>
  </si>
  <si>
    <t>HG03453</t>
  </si>
  <si>
    <t>MSL</t>
  </si>
  <si>
    <t>HG00741</t>
  </si>
  <si>
    <t>A</t>
  </si>
  <si>
    <t>PUR</t>
  </si>
  <si>
    <t>AMR</t>
  </si>
  <si>
    <t>HG01358</t>
  </si>
  <si>
    <t>CLM</t>
  </si>
  <si>
    <t>HG02717</t>
  </si>
  <si>
    <t>HG01891</t>
  </si>
  <si>
    <t>ACB</t>
  </si>
  <si>
    <t>NA18906</t>
  </si>
  <si>
    <t>YRI</t>
  </si>
  <si>
    <t>HG02723</t>
  </si>
  <si>
    <t>HG03492</t>
  </si>
  <si>
    <t>PJL</t>
  </si>
  <si>
    <t>SAS</t>
  </si>
  <si>
    <t>HG002</t>
  </si>
  <si>
    <t>Jewish</t>
  </si>
  <si>
    <t>EUR</t>
  </si>
  <si>
    <t>HG00438</t>
  </si>
  <si>
    <t>CHS</t>
  </si>
  <si>
    <t>HG005</t>
  </si>
  <si>
    <t>Chinese</t>
  </si>
  <si>
    <t>HG00621</t>
  </si>
  <si>
    <t>HG00673</t>
  </si>
  <si>
    <t>HG00733</t>
  </si>
  <si>
    <t>HG00735</t>
  </si>
  <si>
    <t>HG01071</t>
  </si>
  <si>
    <t>HG01106</t>
  </si>
  <si>
    <t>HG01109</t>
  </si>
  <si>
    <t>HG01123</t>
  </si>
  <si>
    <t>HG01175</t>
  </si>
  <si>
    <t>HG01243</t>
  </si>
  <si>
    <t>HG01258</t>
  </si>
  <si>
    <t>HG01361</t>
  </si>
  <si>
    <t>HG01928</t>
  </si>
  <si>
    <t>PEL</t>
  </si>
  <si>
    <t>HG01952</t>
  </si>
  <si>
    <t>HG01978</t>
  </si>
  <si>
    <t>HG02055</t>
  </si>
  <si>
    <t>HG02109</t>
  </si>
  <si>
    <t>HG02145</t>
  </si>
  <si>
    <t>HG02148</t>
  </si>
  <si>
    <t>HG02257</t>
  </si>
  <si>
    <t>HG02486</t>
  </si>
  <si>
    <t>HG02559</t>
  </si>
  <si>
    <t>HG02572</t>
  </si>
  <si>
    <t>HG02630</t>
  </si>
  <si>
    <t>HG02818</t>
  </si>
  <si>
    <t>HG02886</t>
  </si>
  <si>
    <t>HG03098</t>
  </si>
  <si>
    <t>HG03486</t>
  </si>
  <si>
    <t>HG03516</t>
  </si>
  <si>
    <t>ESN</t>
  </si>
  <si>
    <t>HG03540</t>
  </si>
  <si>
    <t>HG03579</t>
  </si>
  <si>
    <t>NA19240</t>
  </si>
  <si>
    <t>NA20129</t>
  </si>
  <si>
    <t>ASW</t>
  </si>
  <si>
    <t>NA21309</t>
  </si>
  <si>
    <t>MKK</t>
  </si>
  <si>
    <t>Results are 100% concordant with those determined based on phased long-read genome assemblies</t>
  </si>
  <si>
    <t>Cell lines</t>
  </si>
  <si>
    <t>UMUC-3</t>
  </si>
  <si>
    <t>A549</t>
  </si>
  <si>
    <t>TCCSUP</t>
  </si>
  <si>
    <t>HT-1376</t>
  </si>
  <si>
    <t>RT4</t>
  </si>
  <si>
    <t>SCaBER</t>
  </si>
  <si>
    <t>T24</t>
  </si>
  <si>
    <t>293T*</t>
  </si>
  <si>
    <t>Long</t>
  </si>
  <si>
    <t xml:space="preserve">*The exact number of copies in the Long allele could not be resolved  </t>
  </si>
  <si>
    <t>Paired bladder tissues</t>
  </si>
  <si>
    <t>24-Normal</t>
  </si>
  <si>
    <t>24-Tumor</t>
  </si>
  <si>
    <t>30-Normal</t>
  </si>
  <si>
    <t>30-Tumor</t>
  </si>
  <si>
    <t>31-Normal</t>
  </si>
  <si>
    <t>31-Tumor</t>
  </si>
  <si>
    <t>33-Normal</t>
  </si>
  <si>
    <t>33-Tumor</t>
  </si>
  <si>
    <t>34-Normal</t>
  </si>
  <si>
    <t>34-Tumor</t>
  </si>
  <si>
    <t>CEU population, HapMap</t>
  </si>
  <si>
    <t>Family ID</t>
  </si>
  <si>
    <t>Relation</t>
  </si>
  <si>
    <t>Sex</t>
  </si>
  <si>
    <t>Independent</t>
  </si>
  <si>
    <t>NA10846</t>
  </si>
  <si>
    <t>1334-1</t>
  </si>
  <si>
    <t>Father</t>
  </si>
  <si>
    <t>M</t>
  </si>
  <si>
    <t>No</t>
  </si>
  <si>
    <t>NA07029</t>
  </si>
  <si>
    <t>1340-1</t>
  </si>
  <si>
    <t>NA07048</t>
  </si>
  <si>
    <t>1341-1</t>
  </si>
  <si>
    <t>NA10851</t>
  </si>
  <si>
    <t>1344-1</t>
  </si>
  <si>
    <t>NA10857</t>
  </si>
  <si>
    <t>1346-1</t>
  </si>
  <si>
    <t>NA10856</t>
  </si>
  <si>
    <t>1350-1</t>
  </si>
  <si>
    <t>NA12707</t>
  </si>
  <si>
    <t>1358-1</t>
  </si>
  <si>
    <t>NA10860</t>
  </si>
  <si>
    <t>1362-1</t>
  </si>
  <si>
    <t>NA10830</t>
  </si>
  <si>
    <t>1408-1</t>
  </si>
  <si>
    <t>NA10835</t>
  </si>
  <si>
    <t>1416-1</t>
  </si>
  <si>
    <t>NA10838</t>
  </si>
  <si>
    <t>1420-1</t>
  </si>
  <si>
    <t>NA12752</t>
  </si>
  <si>
    <t>1447-1</t>
  </si>
  <si>
    <t>NA12801</t>
  </si>
  <si>
    <t>1454-1</t>
  </si>
  <si>
    <t>NA12864</t>
  </si>
  <si>
    <t>1459-1</t>
  </si>
  <si>
    <t>NA10847</t>
  </si>
  <si>
    <t>1334-2</t>
  </si>
  <si>
    <t>Mother</t>
  </si>
  <si>
    <t>F</t>
  </si>
  <si>
    <t>NA07019</t>
  </si>
  <si>
    <t>1340-2</t>
  </si>
  <si>
    <t>NA06991</t>
  </si>
  <si>
    <t>1341-2</t>
  </si>
  <si>
    <t>NA07348</t>
  </si>
  <si>
    <t>1345-2</t>
  </si>
  <si>
    <t>NA10859</t>
  </si>
  <si>
    <t>1347-2</t>
  </si>
  <si>
    <t>NA10854</t>
  </si>
  <si>
    <t>1349-2</t>
  </si>
  <si>
    <t>NA10855</t>
  </si>
  <si>
    <t>1350-2</t>
  </si>
  <si>
    <t>NA10861</t>
  </si>
  <si>
    <t>1362-2</t>
  </si>
  <si>
    <t>NA10863</t>
  </si>
  <si>
    <t>1375-2</t>
  </si>
  <si>
    <t>NA10831</t>
  </si>
  <si>
    <t>1408-2</t>
  </si>
  <si>
    <t>NA10839</t>
  </si>
  <si>
    <t>1420-2</t>
  </si>
  <si>
    <t>NA12740</t>
  </si>
  <si>
    <t>1444-2</t>
  </si>
  <si>
    <t>NA12753</t>
  </si>
  <si>
    <t>1447-2</t>
  </si>
  <si>
    <t>NA12802</t>
  </si>
  <si>
    <t>1454-2</t>
  </si>
  <si>
    <t>NA12865</t>
  </si>
  <si>
    <t>1459-2</t>
  </si>
  <si>
    <t>NA12878</t>
  </si>
  <si>
    <t>1463-2</t>
  </si>
  <si>
    <t>NA12763</t>
  </si>
  <si>
    <t>1447-12</t>
  </si>
  <si>
    <t>Maternal Grandmother</t>
  </si>
  <si>
    <t>Yes</t>
  </si>
  <si>
    <t>NA12146</t>
  </si>
  <si>
    <t>1334-12</t>
  </si>
  <si>
    <t>Maternal Grandfather</t>
  </si>
  <si>
    <t>NA11881</t>
  </si>
  <si>
    <t>1347-14</t>
  </si>
  <si>
    <t>NA11832</t>
  </si>
  <si>
    <t>1350-13</t>
  </si>
  <si>
    <t>NA12156</t>
  </si>
  <si>
    <t>1408-13</t>
  </si>
  <si>
    <t>NA12892</t>
  </si>
  <si>
    <t>1463-16</t>
  </si>
  <si>
    <t>NA12003</t>
  </si>
  <si>
    <t>1420-9</t>
  </si>
  <si>
    <t>Paternal Grandfather</t>
  </si>
  <si>
    <t>NA07022</t>
  </si>
  <si>
    <t>1340-11</t>
  </si>
  <si>
    <t>NA12234</t>
  </si>
  <si>
    <t>1375-12</t>
  </si>
  <si>
    <t>NA12044</t>
  </si>
  <si>
    <t>1346-12</t>
  </si>
  <si>
    <t>Paternal Grandmother</t>
  </si>
  <si>
    <t>NA07345</t>
  </si>
  <si>
    <t>1345-13</t>
  </si>
  <si>
    <t>NA12043</t>
  </si>
  <si>
    <t>1346-11</t>
  </si>
  <si>
    <t>NA11992</t>
  </si>
  <si>
    <t>1362-13</t>
  </si>
  <si>
    <t>NA12236</t>
  </si>
  <si>
    <t>1408-11</t>
  </si>
  <si>
    <t>NA11829</t>
  </si>
  <si>
    <t>1350-10</t>
  </si>
  <si>
    <t>NA11994</t>
  </si>
  <si>
    <t>1362-15</t>
  </si>
  <si>
    <t>NA12750</t>
  </si>
  <si>
    <t>1444-13</t>
  </si>
  <si>
    <t>NA12239</t>
  </si>
  <si>
    <t>1334-13</t>
  </si>
  <si>
    <t>NA11995</t>
  </si>
  <si>
    <t>1362-16</t>
  </si>
  <si>
    <t>NA12751</t>
  </si>
  <si>
    <t>1444-14</t>
  </si>
  <si>
    <t>NA12056</t>
  </si>
  <si>
    <t>1344-12</t>
  </si>
  <si>
    <t>NA07000</t>
  </si>
  <si>
    <t>1340-10</t>
  </si>
  <si>
    <t>NA07055</t>
  </si>
  <si>
    <t>1341-12</t>
  </si>
  <si>
    <t>NA12717</t>
  </si>
  <si>
    <t>1358-12</t>
  </si>
  <si>
    <t>NA12005</t>
  </si>
  <si>
    <t>1420-11</t>
  </si>
  <si>
    <t>NA12814</t>
  </si>
  <si>
    <t>1454-14</t>
  </si>
  <si>
    <t>NA11839</t>
  </si>
  <si>
    <t>1349-13</t>
  </si>
  <si>
    <t>NA11882</t>
  </si>
  <si>
    <t>1347-15</t>
  </si>
  <si>
    <t>NA12006</t>
  </si>
  <si>
    <t>1420-12</t>
  </si>
  <si>
    <t>NA12815</t>
  </si>
  <si>
    <t>1454-15</t>
  </si>
  <si>
    <t>NA06994</t>
  </si>
  <si>
    <t>1340-9</t>
  </si>
  <si>
    <t>NA12716</t>
  </si>
  <si>
    <t>1358-11</t>
  </si>
  <si>
    <t>NA12248</t>
  </si>
  <si>
    <t>1416-11</t>
  </si>
  <si>
    <t>NA12145</t>
  </si>
  <si>
    <t>1334-11</t>
  </si>
  <si>
    <t>NA12057</t>
  </si>
  <si>
    <t>1344-13</t>
  </si>
  <si>
    <t>NA12761</t>
  </si>
  <si>
    <t>1447-10</t>
  </si>
  <si>
    <t>NA12813</t>
  </si>
  <si>
    <t>1454-13</t>
  </si>
  <si>
    <t>NA12873</t>
  </si>
  <si>
    <t>1459-10</t>
  </si>
  <si>
    <t>NA12762</t>
  </si>
  <si>
    <t>1447-11</t>
  </si>
  <si>
    <t>NA12891</t>
  </si>
  <si>
    <t>1463-15</t>
  </si>
  <si>
    <t>NA06985</t>
  </si>
  <si>
    <t>1341-14</t>
  </si>
  <si>
    <t>NA12154</t>
  </si>
  <si>
    <t>1408-10</t>
  </si>
  <si>
    <t>NA12760</t>
  </si>
  <si>
    <t>1447-9</t>
  </si>
  <si>
    <t>NA12812</t>
  </si>
  <si>
    <t>1454-12</t>
  </si>
  <si>
    <t>NA12872</t>
  </si>
  <si>
    <t>1459-9</t>
  </si>
  <si>
    <t>NA11993</t>
  </si>
  <si>
    <t>1362-14</t>
  </si>
  <si>
    <t>NA11830</t>
  </si>
  <si>
    <t>1350-11</t>
  </si>
  <si>
    <t>NA06993</t>
  </si>
  <si>
    <t>1341-13</t>
  </si>
  <si>
    <t>NA12155</t>
  </si>
  <si>
    <t>1408-12</t>
  </si>
  <si>
    <t>NA07056</t>
  </si>
  <si>
    <t>1340-12</t>
  </si>
  <si>
    <t>NA12875</t>
  </si>
  <si>
    <t>1459-12</t>
  </si>
  <si>
    <t>NA12144</t>
  </si>
  <si>
    <t>1334-10</t>
  </si>
  <si>
    <t>NA07357</t>
  </si>
  <si>
    <t>1345-12</t>
  </si>
  <si>
    <t>NA11831</t>
  </si>
  <si>
    <t>1350-12</t>
  </si>
  <si>
    <t>NA12264</t>
  </si>
  <si>
    <t>1375-11</t>
  </si>
  <si>
    <t>NA12874</t>
  </si>
  <si>
    <t>1459-11</t>
  </si>
  <si>
    <t>NA11840</t>
  </si>
  <si>
    <t>1349-14</t>
  </si>
  <si>
    <t>NA07034</t>
  </si>
  <si>
    <t>1341-11</t>
  </si>
  <si>
    <t>NA12249</t>
  </si>
  <si>
    <t>1416-12</t>
  </si>
  <si>
    <t>NA12004</t>
  </si>
  <si>
    <t>1420-10</t>
  </si>
  <si>
    <t>SNP genotypes are 100% concordant with those available from the 1000G and custom TaqMan genotying</t>
  </si>
  <si>
    <t>YRI population, HapMap</t>
  </si>
  <si>
    <t>NA18500</t>
  </si>
  <si>
    <t>004</t>
  </si>
  <si>
    <t>Child</t>
  </si>
  <si>
    <t>NA18503</t>
  </si>
  <si>
    <t>005</t>
  </si>
  <si>
    <t>NA18506</t>
  </si>
  <si>
    <t>009</t>
  </si>
  <si>
    <t>NA18860</t>
  </si>
  <si>
    <t>012</t>
  </si>
  <si>
    <t>NA18515</t>
  </si>
  <si>
    <t>013</t>
  </si>
  <si>
    <t>NA18521</t>
  </si>
  <si>
    <t>016</t>
  </si>
  <si>
    <t>NA18872</t>
  </si>
  <si>
    <t>017</t>
  </si>
  <si>
    <t>NA18854</t>
  </si>
  <si>
    <t>018</t>
  </si>
  <si>
    <t>NA18857</t>
  </si>
  <si>
    <t>023</t>
  </si>
  <si>
    <t>NA18863</t>
  </si>
  <si>
    <t>024</t>
  </si>
  <si>
    <t>NA18914</t>
  </si>
  <si>
    <t>028</t>
  </si>
  <si>
    <t>NA19094</t>
  </si>
  <si>
    <t>040</t>
  </si>
  <si>
    <t>NA19103</t>
  </si>
  <si>
    <t>042</t>
  </si>
  <si>
    <t>NA19139</t>
  </si>
  <si>
    <t>043</t>
  </si>
  <si>
    <t>NA19202</t>
  </si>
  <si>
    <t>045</t>
  </si>
  <si>
    <t>NA19173</t>
  </si>
  <si>
    <t>047</t>
  </si>
  <si>
    <t>NA19205</t>
  </si>
  <si>
    <t>048</t>
  </si>
  <si>
    <t>NA19211</t>
  </si>
  <si>
    <t>050</t>
  </si>
  <si>
    <t>NA19208</t>
  </si>
  <si>
    <t>051</t>
  </si>
  <si>
    <t>NA19161</t>
  </si>
  <si>
    <t>056</t>
  </si>
  <si>
    <t>NA19221</t>
  </si>
  <si>
    <t>058</t>
  </si>
  <si>
    <t>NA19120</t>
  </si>
  <si>
    <t>060</t>
  </si>
  <si>
    <t>NA19142</t>
  </si>
  <si>
    <t>071</t>
  </si>
  <si>
    <t>NA19154</t>
  </si>
  <si>
    <t>072</t>
  </si>
  <si>
    <t>NA19145</t>
  </si>
  <si>
    <t>074</t>
  </si>
  <si>
    <t>NA19129</t>
  </si>
  <si>
    <t>077</t>
  </si>
  <si>
    <t>NA19132</t>
  </si>
  <si>
    <t>101</t>
  </si>
  <si>
    <t>NA19100</t>
  </si>
  <si>
    <t>105</t>
  </si>
  <si>
    <t>NA19194</t>
  </si>
  <si>
    <t>112</t>
  </si>
  <si>
    <t>117</t>
  </si>
  <si>
    <t>NA18856</t>
  </si>
  <si>
    <t>NA19239</t>
  </si>
  <si>
    <t>NA19131</t>
  </si>
  <si>
    <t>NA18504</t>
  </si>
  <si>
    <t>NA18507</t>
  </si>
  <si>
    <t>NA18859</t>
  </si>
  <si>
    <t>NA18522</t>
  </si>
  <si>
    <t>NA19138</t>
  </si>
  <si>
    <t>NA19171</t>
  </si>
  <si>
    <t>NA19203</t>
  </si>
  <si>
    <t>NA19119</t>
  </si>
  <si>
    <t>NA19128</t>
  </si>
  <si>
    <t>NA19130</t>
  </si>
  <si>
    <t>NA18870</t>
  </si>
  <si>
    <t>NA18852</t>
  </si>
  <si>
    <t>NA18861</t>
  </si>
  <si>
    <t>NA19102</t>
  </si>
  <si>
    <t>NA19172</t>
  </si>
  <si>
    <t>NA19209</t>
  </si>
  <si>
    <t>NA19159</t>
  </si>
  <si>
    <t>NA19140</t>
  </si>
  <si>
    <t>NA19238</t>
  </si>
  <si>
    <t>NA18501</t>
  </si>
  <si>
    <t>NA19092</t>
  </si>
  <si>
    <t>NA19101</t>
  </si>
  <si>
    <t>NA19200</t>
  </si>
  <si>
    <t>NA19160</t>
  </si>
  <si>
    <t>NA19223</t>
  </si>
  <si>
    <t>NA19144</t>
  </si>
  <si>
    <t>NA18505</t>
  </si>
  <si>
    <t>NA18855</t>
  </si>
  <si>
    <t>NA19093</t>
  </si>
  <si>
    <t>NA19222</t>
  </si>
  <si>
    <t>NA18523</t>
  </si>
  <si>
    <t>NA18853</t>
  </si>
  <si>
    <t>NA19192</t>
  </si>
  <si>
    <t>NA18508</t>
  </si>
  <si>
    <t>NA18517</t>
  </si>
  <si>
    <t>NA18912</t>
  </si>
  <si>
    <t>NA19206</t>
  </si>
  <si>
    <t>NA19116</t>
  </si>
  <si>
    <t>NA19099</t>
  </si>
  <si>
    <t>NA18516</t>
  </si>
  <si>
    <t>NA18862</t>
  </si>
  <si>
    <t>NA18913</t>
  </si>
  <si>
    <t>NA19210</t>
  </si>
  <si>
    <t>NA19207</t>
  </si>
  <si>
    <t>NA19153</t>
  </si>
  <si>
    <t>NA18502</t>
  </si>
  <si>
    <t>NA18858</t>
  </si>
  <si>
    <t>NA19137</t>
  </si>
  <si>
    <t>NA19204</t>
  </si>
  <si>
    <t>NA19152</t>
  </si>
  <si>
    <t>NA19143</t>
  </si>
  <si>
    <t>NA19127</t>
  </si>
  <si>
    <t>NA19193</t>
  </si>
  <si>
    <t>NA19098</t>
  </si>
  <si>
    <t>NA19201</t>
  </si>
  <si>
    <t>NA18871</t>
  </si>
  <si>
    <t>NA19141</t>
  </si>
  <si>
    <t>SNP genotypes are 100% concordant with those available from the 1000G and based on custom TaqMan genotyping</t>
  </si>
  <si>
    <t>VNTR6.1 frequencies in HapMap samples based on targeted PacBio sequencing</t>
  </si>
  <si>
    <t>Copies</t>
  </si>
  <si>
    <t>CEU, n</t>
  </si>
  <si>
    <t>CEU, %</t>
  </si>
  <si>
    <t>Allele designation</t>
  </si>
  <si>
    <t>Frequency</t>
  </si>
  <si>
    <t>Copies, mean; SD</t>
  </si>
  <si>
    <t>Copies, range</t>
  </si>
  <si>
    <t>YRI, n</t>
  </si>
  <si>
    <t>YRI, %</t>
  </si>
  <si>
    <t>Short</t>
  </si>
  <si>
    <t>25.8; 1.0</t>
  </si>
  <si>
    <t>24.0-27.0</t>
  </si>
  <si>
    <t>27.0; 2.0</t>
  </si>
  <si>
    <t>24.0-34.0</t>
  </si>
  <si>
    <t>40.5; 0</t>
  </si>
  <si>
    <t>43.75;8.8</t>
  </si>
  <si>
    <t>40.5-66.5</t>
  </si>
  <si>
    <t>Sum</t>
  </si>
  <si>
    <t>Supplementary Data 2. VNTR6-1 characterization based on HPRC long-read assemblies or targeted PacBio sequencing in various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0" fontId="1" fillId="0" borderId="6" xfId="0" applyFont="1" applyBorder="1"/>
    <xf numFmtId="0" fontId="1" fillId="0" borderId="6" xfId="0" applyFont="1" applyBorder="1" applyAlignment="1">
      <alignment horizontal="center" vertical="center"/>
    </xf>
    <xf numFmtId="0" fontId="0" fillId="0" borderId="9" xfId="0" applyBorder="1"/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" xfId="0" applyFont="1" applyBorder="1"/>
    <xf numFmtId="0" fontId="0" fillId="0" borderId="12" xfId="0" applyBorder="1"/>
    <xf numFmtId="0" fontId="2" fillId="0" borderId="12" xfId="0" applyFont="1" applyBorder="1"/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7" xfId="0" applyFont="1" applyBorder="1"/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/>
    <xf numFmtId="0" fontId="0" fillId="0" borderId="7" xfId="0" applyBorder="1"/>
    <xf numFmtId="0" fontId="1" fillId="0" borderId="6" xfId="0" applyFont="1" applyBorder="1" applyAlignment="1">
      <alignment horizontal="center"/>
    </xf>
    <xf numFmtId="0" fontId="0" fillId="0" borderId="4" xfId="0" applyBorder="1"/>
    <xf numFmtId="0" fontId="0" fillId="0" borderId="10" xfId="0" applyBorder="1" applyAlignment="1">
      <alignment horizontal="center"/>
    </xf>
    <xf numFmtId="0" fontId="0" fillId="0" borderId="5" xfId="0" applyBorder="1"/>
    <xf numFmtId="0" fontId="0" fillId="0" borderId="9" xfId="0" applyBorder="1" applyAlignment="1">
      <alignment horizontal="center"/>
    </xf>
    <xf numFmtId="0" fontId="0" fillId="0" borderId="13" xfId="0" applyBorder="1"/>
    <xf numFmtId="0" fontId="0" fillId="0" borderId="11" xfId="0" applyBorder="1" applyAlignment="1">
      <alignment horizontal="center"/>
    </xf>
    <xf numFmtId="0" fontId="0" fillId="0" borderId="8" xfId="0" applyBorder="1"/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0" borderId="3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B7DFC-69DB-427A-B51A-FC7CA52D762E}">
  <dimension ref="A1:V289"/>
  <sheetViews>
    <sheetView tabSelected="1" zoomScale="80" zoomScaleNormal="80" workbookViewId="0"/>
  </sheetViews>
  <sheetFormatPr defaultColWidth="8.81640625" defaultRowHeight="14.5" x14ac:dyDescent="0.35"/>
  <cols>
    <col min="1" max="1" width="23.453125" customWidth="1"/>
    <col min="2" max="2" width="17.1796875" style="2" customWidth="1"/>
    <col min="3" max="4" width="15.54296875" style="2" customWidth="1"/>
    <col min="5" max="5" width="18.1796875" style="2" customWidth="1"/>
    <col min="6" max="7" width="15.54296875" style="2" customWidth="1"/>
    <col min="8" max="8" width="14.453125" style="3" bestFit="1" customWidth="1"/>
    <col min="9" max="9" width="25.81640625" style="3" customWidth="1"/>
    <col min="10" max="10" width="15.1796875" customWidth="1"/>
    <col min="11" max="11" width="15.54296875" style="3" customWidth="1"/>
    <col min="12" max="12" width="15.54296875" customWidth="1"/>
    <col min="13" max="13" width="18.7265625" customWidth="1"/>
    <col min="14" max="15" width="15.54296875" customWidth="1"/>
  </cols>
  <sheetData>
    <row r="1" spans="1:22" x14ac:dyDescent="0.35">
      <c r="A1" s="1" t="s">
        <v>440</v>
      </c>
      <c r="P1" s="3"/>
      <c r="S1" s="4"/>
      <c r="T1" s="4"/>
      <c r="U1" s="3"/>
      <c r="V1" s="3"/>
    </row>
    <row r="2" spans="1:22" x14ac:dyDescent="0.35">
      <c r="A2" s="1"/>
      <c r="P2" s="3"/>
      <c r="S2" s="4"/>
      <c r="T2" s="4"/>
      <c r="U2" s="3"/>
      <c r="V2" s="3"/>
    </row>
    <row r="3" spans="1:22" x14ac:dyDescent="0.35">
      <c r="A3" s="1" t="s">
        <v>0</v>
      </c>
      <c r="P3" s="3"/>
      <c r="S3" s="4"/>
      <c r="T3" s="4"/>
      <c r="U3" s="3"/>
      <c r="V3" s="3"/>
    </row>
    <row r="4" spans="1:22" x14ac:dyDescent="0.35">
      <c r="A4" s="1"/>
      <c r="B4" s="58" t="s">
        <v>1</v>
      </c>
      <c r="C4" s="61"/>
      <c r="D4" s="62"/>
      <c r="E4" s="58" t="s">
        <v>2</v>
      </c>
      <c r="F4" s="59"/>
      <c r="G4" s="60"/>
      <c r="H4" s="63" t="s">
        <v>3</v>
      </c>
      <c r="I4" s="65" t="s">
        <v>4</v>
      </c>
      <c r="J4" s="58" t="s">
        <v>5</v>
      </c>
      <c r="K4" s="61"/>
      <c r="L4" s="62"/>
      <c r="M4" s="58" t="s">
        <v>6</v>
      </c>
      <c r="N4" s="59"/>
      <c r="O4" s="60"/>
      <c r="P4" s="3"/>
      <c r="S4" s="4"/>
      <c r="T4" s="4"/>
      <c r="U4" s="3"/>
      <c r="V4" s="3"/>
    </row>
    <row r="5" spans="1:22" x14ac:dyDescent="0.35">
      <c r="A5" s="6" t="s">
        <v>7</v>
      </c>
      <c r="B5" s="7" t="s">
        <v>8</v>
      </c>
      <c r="C5" s="7" t="s">
        <v>9</v>
      </c>
      <c r="D5" s="7" t="s">
        <v>10</v>
      </c>
      <c r="E5" s="7" t="s">
        <v>8</v>
      </c>
      <c r="F5" s="7" t="s">
        <v>9</v>
      </c>
      <c r="G5" s="7" t="s">
        <v>10</v>
      </c>
      <c r="H5" s="64"/>
      <c r="I5" s="66"/>
      <c r="J5" s="7" t="s">
        <v>8</v>
      </c>
      <c r="K5" s="7" t="s">
        <v>9</v>
      </c>
      <c r="L5" s="7" t="s">
        <v>10</v>
      </c>
      <c r="M5" s="7" t="s">
        <v>8</v>
      </c>
      <c r="N5" s="7" t="s">
        <v>9</v>
      </c>
      <c r="O5" s="7" t="s">
        <v>10</v>
      </c>
      <c r="P5" s="3"/>
      <c r="S5" s="4"/>
      <c r="T5" s="4"/>
      <c r="U5" s="3"/>
      <c r="V5" s="3"/>
    </row>
    <row r="6" spans="1:22" x14ac:dyDescent="0.35">
      <c r="A6" s="8" t="s">
        <v>11</v>
      </c>
      <c r="B6" s="9">
        <v>24</v>
      </c>
      <c r="C6" s="10" t="s">
        <v>12</v>
      </c>
      <c r="D6" s="11" t="s">
        <v>12</v>
      </c>
      <c r="E6" s="9">
        <v>24</v>
      </c>
      <c r="F6" s="10" t="s">
        <v>12</v>
      </c>
      <c r="G6" s="11" t="s">
        <v>12</v>
      </c>
      <c r="H6" s="12" t="s">
        <v>13</v>
      </c>
      <c r="I6" s="13" t="s">
        <v>14</v>
      </c>
      <c r="J6" s="9">
        <v>24</v>
      </c>
      <c r="K6" s="10" t="s">
        <v>12</v>
      </c>
      <c r="L6" s="11" t="s">
        <v>12</v>
      </c>
      <c r="M6" s="9">
        <v>24</v>
      </c>
      <c r="N6" s="10" t="s">
        <v>12</v>
      </c>
      <c r="O6" s="11" t="s">
        <v>12</v>
      </c>
      <c r="P6" s="3"/>
      <c r="S6" s="4"/>
      <c r="T6" s="4"/>
      <c r="U6" s="3"/>
      <c r="V6" s="3"/>
    </row>
    <row r="7" spans="1:22" x14ac:dyDescent="0.35">
      <c r="A7" s="14" t="s">
        <v>15</v>
      </c>
      <c r="B7" s="15">
        <v>27</v>
      </c>
      <c r="C7" s="2" t="s">
        <v>12</v>
      </c>
      <c r="D7" s="16" t="s">
        <v>12</v>
      </c>
      <c r="E7" s="15">
        <v>27</v>
      </c>
      <c r="F7" s="2" t="s">
        <v>12</v>
      </c>
      <c r="G7" s="16" t="s">
        <v>12</v>
      </c>
      <c r="H7" s="17" t="s">
        <v>16</v>
      </c>
      <c r="I7" s="18" t="s">
        <v>17</v>
      </c>
      <c r="J7" s="15">
        <v>27</v>
      </c>
      <c r="K7" s="2" t="s">
        <v>12</v>
      </c>
      <c r="L7" s="16" t="s">
        <v>12</v>
      </c>
      <c r="M7" s="15">
        <v>27</v>
      </c>
      <c r="N7" s="2" t="s">
        <v>12</v>
      </c>
      <c r="O7" s="16" t="s">
        <v>12</v>
      </c>
      <c r="P7" s="3"/>
      <c r="S7" s="4"/>
      <c r="T7" s="4"/>
      <c r="U7" s="3"/>
      <c r="V7" s="3"/>
    </row>
    <row r="8" spans="1:22" x14ac:dyDescent="0.35">
      <c r="A8" s="14" t="s">
        <v>18</v>
      </c>
      <c r="B8" s="15">
        <v>24</v>
      </c>
      <c r="C8" s="2" t="s">
        <v>12</v>
      </c>
      <c r="D8" s="16" t="s">
        <v>12</v>
      </c>
      <c r="E8" s="15">
        <v>27</v>
      </c>
      <c r="F8" s="2" t="s">
        <v>12</v>
      </c>
      <c r="G8" s="16" t="s">
        <v>12</v>
      </c>
      <c r="H8" s="17" t="s">
        <v>19</v>
      </c>
      <c r="I8" s="18" t="s">
        <v>17</v>
      </c>
      <c r="J8" s="15">
        <v>24</v>
      </c>
      <c r="K8" s="2" t="s">
        <v>12</v>
      </c>
      <c r="L8" s="16" t="s">
        <v>12</v>
      </c>
      <c r="M8" s="15">
        <v>27</v>
      </c>
      <c r="N8" s="2" t="s">
        <v>12</v>
      </c>
      <c r="O8" s="16" t="s">
        <v>12</v>
      </c>
      <c r="P8" s="3"/>
      <c r="S8" s="4"/>
      <c r="T8" s="4"/>
      <c r="U8" s="3"/>
      <c r="V8" s="3"/>
    </row>
    <row r="9" spans="1:22" x14ac:dyDescent="0.35">
      <c r="A9" s="14" t="s">
        <v>20</v>
      </c>
      <c r="B9" s="15">
        <v>25.5</v>
      </c>
      <c r="C9" s="2" t="s">
        <v>21</v>
      </c>
      <c r="D9" s="16" t="s">
        <v>21</v>
      </c>
      <c r="E9" s="15">
        <v>25.5</v>
      </c>
      <c r="F9" s="2" t="s">
        <v>21</v>
      </c>
      <c r="G9" s="16" t="s">
        <v>21</v>
      </c>
      <c r="H9" s="17" t="s">
        <v>22</v>
      </c>
      <c r="I9" s="18" t="s">
        <v>23</v>
      </c>
      <c r="J9" s="15">
        <v>25.5</v>
      </c>
      <c r="K9" s="2" t="s">
        <v>21</v>
      </c>
      <c r="L9" s="16" t="s">
        <v>21</v>
      </c>
      <c r="M9" s="15">
        <v>25.5</v>
      </c>
      <c r="N9" s="2" t="s">
        <v>21</v>
      </c>
      <c r="O9" s="16" t="s">
        <v>21</v>
      </c>
      <c r="P9" s="3"/>
      <c r="S9" s="4"/>
      <c r="T9" s="4"/>
      <c r="U9" s="3"/>
      <c r="V9" s="3"/>
    </row>
    <row r="10" spans="1:22" x14ac:dyDescent="0.35">
      <c r="A10" s="14" t="s">
        <v>24</v>
      </c>
      <c r="B10" s="15">
        <v>25.5</v>
      </c>
      <c r="C10" s="2" t="s">
        <v>21</v>
      </c>
      <c r="D10" s="16" t="s">
        <v>21</v>
      </c>
      <c r="E10" s="15">
        <v>25.5</v>
      </c>
      <c r="F10" s="2" t="s">
        <v>21</v>
      </c>
      <c r="G10" s="16" t="s">
        <v>21</v>
      </c>
      <c r="H10" s="17" t="s">
        <v>25</v>
      </c>
      <c r="I10" s="18" t="s">
        <v>23</v>
      </c>
      <c r="J10" s="15">
        <v>25.5</v>
      </c>
      <c r="K10" s="2" t="s">
        <v>21</v>
      </c>
      <c r="L10" s="16" t="s">
        <v>21</v>
      </c>
      <c r="M10" s="15">
        <v>25.5</v>
      </c>
      <c r="N10" s="2" t="s">
        <v>21</v>
      </c>
      <c r="O10" s="16" t="s">
        <v>21</v>
      </c>
      <c r="P10" s="3"/>
      <c r="S10" s="4"/>
      <c r="T10" s="4"/>
      <c r="U10" s="3"/>
      <c r="V10" s="3"/>
    </row>
    <row r="11" spans="1:22" x14ac:dyDescent="0.35">
      <c r="A11" s="14" t="s">
        <v>26</v>
      </c>
      <c r="B11" s="15">
        <v>27</v>
      </c>
      <c r="C11" s="2" t="s">
        <v>12</v>
      </c>
      <c r="D11" s="16" t="s">
        <v>12</v>
      </c>
      <c r="E11" s="15">
        <v>27</v>
      </c>
      <c r="F11" s="2" t="s">
        <v>12</v>
      </c>
      <c r="G11" s="16" t="s">
        <v>12</v>
      </c>
      <c r="H11" s="17" t="s">
        <v>16</v>
      </c>
      <c r="I11" s="18" t="s">
        <v>17</v>
      </c>
      <c r="J11" s="15">
        <v>27</v>
      </c>
      <c r="K11" s="2" t="s">
        <v>12</v>
      </c>
      <c r="L11" s="16" t="s">
        <v>12</v>
      </c>
      <c r="M11" s="15">
        <v>27</v>
      </c>
      <c r="N11" s="2" t="s">
        <v>12</v>
      </c>
      <c r="O11" s="16" t="s">
        <v>12</v>
      </c>
      <c r="P11" s="3"/>
      <c r="S11" s="4"/>
      <c r="T11" s="4"/>
      <c r="U11" s="3"/>
      <c r="V11" s="3"/>
    </row>
    <row r="12" spans="1:22" x14ac:dyDescent="0.35">
      <c r="A12" s="14" t="s">
        <v>27</v>
      </c>
      <c r="B12" s="15">
        <v>27</v>
      </c>
      <c r="C12" s="2" t="s">
        <v>12</v>
      </c>
      <c r="D12" s="16" t="s">
        <v>21</v>
      </c>
      <c r="E12" s="15">
        <v>27</v>
      </c>
      <c r="F12" s="2" t="s">
        <v>12</v>
      </c>
      <c r="G12" s="16" t="s">
        <v>12</v>
      </c>
      <c r="H12" s="17" t="s">
        <v>28</v>
      </c>
      <c r="I12" s="18" t="s">
        <v>17</v>
      </c>
      <c r="J12" s="15">
        <v>27</v>
      </c>
      <c r="K12" s="2" t="s">
        <v>12</v>
      </c>
      <c r="L12" s="16" t="s">
        <v>21</v>
      </c>
      <c r="M12" s="15">
        <v>27</v>
      </c>
      <c r="N12" s="2" t="s">
        <v>12</v>
      </c>
      <c r="O12" s="16" t="s">
        <v>12</v>
      </c>
      <c r="P12" s="3"/>
      <c r="S12" s="4"/>
      <c r="T12" s="4"/>
      <c r="U12" s="3"/>
      <c r="V12" s="3"/>
    </row>
    <row r="13" spans="1:22" x14ac:dyDescent="0.35">
      <c r="A13" s="14" t="s">
        <v>29</v>
      </c>
      <c r="B13" s="15">
        <v>27</v>
      </c>
      <c r="C13" s="2" t="s">
        <v>12</v>
      </c>
      <c r="D13" s="16" t="s">
        <v>21</v>
      </c>
      <c r="E13" s="15">
        <v>66.5</v>
      </c>
      <c r="F13" s="2" t="s">
        <v>21</v>
      </c>
      <c r="G13" s="16" t="s">
        <v>12</v>
      </c>
      <c r="H13" s="17" t="s">
        <v>30</v>
      </c>
      <c r="I13" s="18" t="s">
        <v>17</v>
      </c>
      <c r="J13" s="15">
        <v>27</v>
      </c>
      <c r="K13" s="2" t="s">
        <v>12</v>
      </c>
      <c r="L13" s="16" t="s">
        <v>21</v>
      </c>
      <c r="M13" s="15">
        <v>66.5</v>
      </c>
      <c r="N13" s="2" t="s">
        <v>21</v>
      </c>
      <c r="O13" s="16" t="s">
        <v>12</v>
      </c>
      <c r="P13" s="3"/>
      <c r="S13" s="4"/>
      <c r="T13" s="4"/>
      <c r="U13" s="3"/>
      <c r="V13" s="3"/>
    </row>
    <row r="14" spans="1:22" x14ac:dyDescent="0.35">
      <c r="A14" s="14" t="s">
        <v>31</v>
      </c>
      <c r="B14" s="15">
        <v>27</v>
      </c>
      <c r="C14" s="2" t="s">
        <v>12</v>
      </c>
      <c r="D14" s="16" t="s">
        <v>21</v>
      </c>
      <c r="E14" s="15">
        <v>40.5</v>
      </c>
      <c r="F14" s="2" t="s">
        <v>21</v>
      </c>
      <c r="G14" s="16" t="s">
        <v>12</v>
      </c>
      <c r="H14" s="17" t="s">
        <v>16</v>
      </c>
      <c r="I14" s="18" t="s">
        <v>17</v>
      </c>
      <c r="J14" s="15">
        <v>27</v>
      </c>
      <c r="K14" s="2" t="s">
        <v>12</v>
      </c>
      <c r="L14" s="16" t="s">
        <v>21</v>
      </c>
      <c r="M14" s="15">
        <v>40.5</v>
      </c>
      <c r="N14" s="2" t="s">
        <v>21</v>
      </c>
      <c r="O14" s="16" t="s">
        <v>12</v>
      </c>
      <c r="P14" s="3"/>
      <c r="S14" s="4"/>
      <c r="T14" s="4"/>
      <c r="U14" s="3"/>
      <c r="V14" s="3"/>
    </row>
    <row r="15" spans="1:22" x14ac:dyDescent="0.35">
      <c r="A15" s="14" t="s">
        <v>32</v>
      </c>
      <c r="B15" s="15">
        <v>27</v>
      </c>
      <c r="C15" s="2" t="s">
        <v>12</v>
      </c>
      <c r="D15" s="16" t="s">
        <v>21</v>
      </c>
      <c r="E15" s="15">
        <v>40.5</v>
      </c>
      <c r="F15" s="2" t="s">
        <v>21</v>
      </c>
      <c r="G15" s="16" t="s">
        <v>12</v>
      </c>
      <c r="H15" s="17" t="s">
        <v>33</v>
      </c>
      <c r="I15" s="18" t="s">
        <v>34</v>
      </c>
      <c r="J15" s="15">
        <v>27</v>
      </c>
      <c r="K15" s="2" t="s">
        <v>12</v>
      </c>
      <c r="L15" s="16" t="s">
        <v>21</v>
      </c>
      <c r="M15" s="15">
        <v>40.5</v>
      </c>
      <c r="N15" s="2" t="s">
        <v>21</v>
      </c>
      <c r="O15" s="16" t="s">
        <v>12</v>
      </c>
      <c r="P15" s="3"/>
      <c r="S15" s="4"/>
      <c r="T15" s="4"/>
      <c r="U15" s="3"/>
      <c r="V15" s="3"/>
    </row>
    <row r="16" spans="1:22" x14ac:dyDescent="0.35">
      <c r="A16" s="14" t="s">
        <v>35</v>
      </c>
      <c r="B16" s="15"/>
      <c r="D16" s="16"/>
      <c r="E16" s="15"/>
      <c r="G16" s="16"/>
      <c r="H16" s="17" t="s">
        <v>36</v>
      </c>
      <c r="I16" s="18" t="s">
        <v>37</v>
      </c>
      <c r="J16" s="17">
        <v>41.5</v>
      </c>
      <c r="K16" s="3" t="s">
        <v>21</v>
      </c>
      <c r="L16" s="18" t="s">
        <v>12</v>
      </c>
      <c r="M16" s="17">
        <v>40.5</v>
      </c>
      <c r="N16" s="3" t="s">
        <v>21</v>
      </c>
      <c r="O16" s="18" t="s">
        <v>12</v>
      </c>
      <c r="P16" s="3"/>
      <c r="S16" s="4"/>
      <c r="T16" s="4"/>
      <c r="U16" s="3"/>
      <c r="V16" s="3"/>
    </row>
    <row r="17" spans="1:22" x14ac:dyDescent="0.35">
      <c r="A17" s="14" t="s">
        <v>38</v>
      </c>
      <c r="B17" s="15"/>
      <c r="D17" s="16"/>
      <c r="E17" s="15"/>
      <c r="G17" s="16"/>
      <c r="H17" s="17" t="s">
        <v>39</v>
      </c>
      <c r="I17" s="18" t="s">
        <v>14</v>
      </c>
      <c r="J17" s="17">
        <v>24</v>
      </c>
      <c r="K17" s="3" t="s">
        <v>12</v>
      </c>
      <c r="L17" s="18" t="s">
        <v>12</v>
      </c>
      <c r="M17" s="17">
        <v>25.5</v>
      </c>
      <c r="N17" s="3" t="s">
        <v>21</v>
      </c>
      <c r="O17" s="18" t="s">
        <v>21</v>
      </c>
      <c r="P17" s="3"/>
      <c r="S17" s="4"/>
      <c r="T17" s="4"/>
      <c r="U17" s="3"/>
      <c r="V17" s="3"/>
    </row>
    <row r="18" spans="1:22" x14ac:dyDescent="0.35">
      <c r="A18" s="14" t="s">
        <v>40</v>
      </c>
      <c r="B18" s="15"/>
      <c r="D18" s="16"/>
      <c r="E18" s="15"/>
      <c r="G18" s="16"/>
      <c r="H18" s="17" t="s">
        <v>41</v>
      </c>
      <c r="I18" s="18" t="s">
        <v>14</v>
      </c>
      <c r="J18" s="17">
        <v>27</v>
      </c>
      <c r="K18" s="3" t="s">
        <v>12</v>
      </c>
      <c r="L18" s="18" t="s">
        <v>12</v>
      </c>
      <c r="M18" s="17">
        <v>27</v>
      </c>
      <c r="N18" s="3" t="s">
        <v>12</v>
      </c>
      <c r="O18" s="18" t="s">
        <v>12</v>
      </c>
      <c r="P18" s="3"/>
      <c r="S18" s="4"/>
      <c r="T18" s="4"/>
      <c r="U18" s="3"/>
      <c r="V18" s="3"/>
    </row>
    <row r="19" spans="1:22" x14ac:dyDescent="0.35">
      <c r="A19" s="14" t="s">
        <v>42</v>
      </c>
      <c r="B19" s="15"/>
      <c r="D19" s="16"/>
      <c r="E19" s="15"/>
      <c r="G19" s="16"/>
      <c r="H19" s="17" t="s">
        <v>39</v>
      </c>
      <c r="I19" s="18" t="s">
        <v>14</v>
      </c>
      <c r="J19" s="17">
        <v>26.5</v>
      </c>
      <c r="K19" s="3" t="s">
        <v>21</v>
      </c>
      <c r="L19" s="18" t="s">
        <v>21</v>
      </c>
      <c r="M19" s="17">
        <v>24</v>
      </c>
      <c r="N19" s="3" t="s">
        <v>12</v>
      </c>
      <c r="O19" s="18" t="s">
        <v>12</v>
      </c>
      <c r="P19" s="3"/>
      <c r="S19" s="4"/>
      <c r="T19" s="4"/>
      <c r="U19" s="3"/>
      <c r="V19" s="3"/>
    </row>
    <row r="20" spans="1:22" x14ac:dyDescent="0.35">
      <c r="A20" s="14" t="s">
        <v>43</v>
      </c>
      <c r="B20" s="15"/>
      <c r="D20" s="16"/>
      <c r="E20" s="15"/>
      <c r="G20" s="16"/>
      <c r="H20" s="17" t="s">
        <v>39</v>
      </c>
      <c r="I20" s="18" t="s">
        <v>14</v>
      </c>
      <c r="J20" s="17">
        <v>24</v>
      </c>
      <c r="K20" s="3" t="s">
        <v>12</v>
      </c>
      <c r="L20" s="18" t="s">
        <v>12</v>
      </c>
      <c r="M20" s="17">
        <v>27</v>
      </c>
      <c r="N20" s="3" t="s">
        <v>12</v>
      </c>
      <c r="O20" s="18" t="s">
        <v>12</v>
      </c>
      <c r="P20" s="3"/>
      <c r="S20" s="4"/>
      <c r="T20" s="4"/>
      <c r="U20" s="3"/>
      <c r="V20" s="3"/>
    </row>
    <row r="21" spans="1:22" x14ac:dyDescent="0.35">
      <c r="A21" s="14" t="s">
        <v>44</v>
      </c>
      <c r="B21" s="15"/>
      <c r="D21" s="16"/>
      <c r="E21" s="15"/>
      <c r="G21" s="16"/>
      <c r="H21" s="17" t="s">
        <v>22</v>
      </c>
      <c r="I21" s="18" t="s">
        <v>23</v>
      </c>
      <c r="J21" s="17">
        <v>25.5</v>
      </c>
      <c r="K21" s="3" t="s">
        <v>21</v>
      </c>
      <c r="L21" s="18" t="s">
        <v>21</v>
      </c>
      <c r="M21" s="17">
        <v>25.5</v>
      </c>
      <c r="N21" s="3" t="s">
        <v>21</v>
      </c>
      <c r="O21" s="18" t="s">
        <v>21</v>
      </c>
      <c r="P21" s="3"/>
      <c r="S21" s="4"/>
      <c r="T21" s="4"/>
      <c r="U21" s="3"/>
      <c r="V21" s="3"/>
    </row>
    <row r="22" spans="1:22" x14ac:dyDescent="0.35">
      <c r="A22" s="14" t="s">
        <v>45</v>
      </c>
      <c r="B22" s="15"/>
      <c r="D22" s="16"/>
      <c r="E22" s="15"/>
      <c r="G22" s="16"/>
      <c r="H22" s="17" t="s">
        <v>22</v>
      </c>
      <c r="I22" s="18" t="s">
        <v>23</v>
      </c>
      <c r="J22" s="17">
        <v>25.5</v>
      </c>
      <c r="K22" s="3" t="s">
        <v>21</v>
      </c>
      <c r="L22" s="18" t="s">
        <v>21</v>
      </c>
      <c r="M22" s="17">
        <v>25.5</v>
      </c>
      <c r="N22" s="3" t="s">
        <v>21</v>
      </c>
      <c r="O22" s="18" t="s">
        <v>21</v>
      </c>
      <c r="P22" s="3"/>
      <c r="S22" s="4"/>
      <c r="T22" s="4"/>
      <c r="U22" s="3"/>
      <c r="V22" s="3"/>
    </row>
    <row r="23" spans="1:22" x14ac:dyDescent="0.35">
      <c r="A23" s="14" t="s">
        <v>46</v>
      </c>
      <c r="B23" s="15"/>
      <c r="D23" s="16"/>
      <c r="E23" s="15"/>
      <c r="G23" s="16"/>
      <c r="H23" s="17" t="s">
        <v>22</v>
      </c>
      <c r="I23" s="18" t="s">
        <v>23</v>
      </c>
      <c r="J23" s="17">
        <v>24</v>
      </c>
      <c r="K23" s="3" t="s">
        <v>12</v>
      </c>
      <c r="L23" s="18" t="s">
        <v>12</v>
      </c>
      <c r="M23" s="17">
        <v>40.5</v>
      </c>
      <c r="N23" s="3" t="s">
        <v>21</v>
      </c>
      <c r="O23" s="18" t="s">
        <v>12</v>
      </c>
      <c r="P23" s="3"/>
      <c r="S23" s="4"/>
      <c r="T23" s="4"/>
      <c r="U23" s="3"/>
      <c r="V23" s="3"/>
    </row>
    <row r="24" spans="1:22" x14ac:dyDescent="0.35">
      <c r="A24" s="14" t="s">
        <v>47</v>
      </c>
      <c r="B24" s="15"/>
      <c r="D24" s="16"/>
      <c r="E24" s="15"/>
      <c r="G24" s="16"/>
      <c r="H24" s="17" t="s">
        <v>22</v>
      </c>
      <c r="I24" s="18" t="s">
        <v>23</v>
      </c>
      <c r="J24" s="17">
        <v>40.5</v>
      </c>
      <c r="K24" s="3" t="s">
        <v>21</v>
      </c>
      <c r="L24" s="18" t="s">
        <v>12</v>
      </c>
      <c r="M24" s="17">
        <v>25.5</v>
      </c>
      <c r="N24" s="3" t="s">
        <v>21</v>
      </c>
      <c r="O24" s="18" t="s">
        <v>21</v>
      </c>
      <c r="P24" s="3"/>
      <c r="S24" s="4"/>
      <c r="T24" s="4"/>
      <c r="U24" s="3"/>
      <c r="V24" s="3"/>
    </row>
    <row r="25" spans="1:22" x14ac:dyDescent="0.35">
      <c r="A25" s="14" t="s">
        <v>48</v>
      </c>
      <c r="B25" s="15"/>
      <c r="D25" s="16"/>
      <c r="E25" s="15"/>
      <c r="G25" s="16"/>
      <c r="H25" s="17" t="s">
        <v>22</v>
      </c>
      <c r="I25" s="18" t="s">
        <v>23</v>
      </c>
      <c r="J25" s="17">
        <v>25.5</v>
      </c>
      <c r="K25" s="3" t="s">
        <v>21</v>
      </c>
      <c r="L25" s="18" t="s">
        <v>21</v>
      </c>
      <c r="M25" s="17">
        <v>27</v>
      </c>
      <c r="N25" s="3" t="s">
        <v>12</v>
      </c>
      <c r="O25" s="18" t="s">
        <v>12</v>
      </c>
      <c r="P25" s="3"/>
      <c r="S25" s="4"/>
      <c r="T25" s="4"/>
      <c r="U25" s="3"/>
      <c r="V25" s="3"/>
    </row>
    <row r="26" spans="1:22" x14ac:dyDescent="0.35">
      <c r="A26" s="14" t="s">
        <v>49</v>
      </c>
      <c r="B26" s="15"/>
      <c r="D26" s="16"/>
      <c r="E26" s="15"/>
      <c r="G26" s="16"/>
      <c r="H26" s="17" t="s">
        <v>25</v>
      </c>
      <c r="I26" s="18" t="s">
        <v>23</v>
      </c>
      <c r="J26" s="17">
        <v>25.5</v>
      </c>
      <c r="K26" s="3" t="s">
        <v>21</v>
      </c>
      <c r="L26" s="18" t="s">
        <v>21</v>
      </c>
      <c r="M26" s="17">
        <v>27</v>
      </c>
      <c r="N26" s="3" t="s">
        <v>12</v>
      </c>
      <c r="O26" s="18" t="s">
        <v>21</v>
      </c>
      <c r="P26" s="3"/>
      <c r="S26" s="4"/>
      <c r="T26" s="4"/>
      <c r="U26" s="3"/>
      <c r="V26" s="3"/>
    </row>
    <row r="27" spans="1:22" x14ac:dyDescent="0.35">
      <c r="A27" s="14" t="s">
        <v>50</v>
      </c>
      <c r="B27" s="15"/>
      <c r="D27" s="16"/>
      <c r="E27" s="15"/>
      <c r="G27" s="16"/>
      <c r="H27" s="17" t="s">
        <v>22</v>
      </c>
      <c r="I27" s="18" t="s">
        <v>23</v>
      </c>
      <c r="J27" s="17">
        <v>25.5</v>
      </c>
      <c r="K27" s="3" t="s">
        <v>21</v>
      </c>
      <c r="L27" s="18" t="s">
        <v>21</v>
      </c>
      <c r="M27" s="17">
        <v>25.5</v>
      </c>
      <c r="N27" s="3" t="s">
        <v>21</v>
      </c>
      <c r="O27" s="18" t="s">
        <v>12</v>
      </c>
      <c r="P27" s="3"/>
      <c r="S27" s="4"/>
      <c r="T27" s="4"/>
      <c r="U27" s="3"/>
      <c r="V27" s="3"/>
    </row>
    <row r="28" spans="1:22" x14ac:dyDescent="0.35">
      <c r="A28" s="14" t="s">
        <v>51</v>
      </c>
      <c r="B28" s="15"/>
      <c r="D28" s="16"/>
      <c r="E28" s="15"/>
      <c r="G28" s="16"/>
      <c r="H28" s="17" t="s">
        <v>22</v>
      </c>
      <c r="I28" s="18" t="s">
        <v>23</v>
      </c>
      <c r="J28" s="17">
        <v>27</v>
      </c>
      <c r="K28" s="3" t="s">
        <v>12</v>
      </c>
      <c r="L28" s="18" t="s">
        <v>12</v>
      </c>
      <c r="M28" s="17">
        <v>27</v>
      </c>
      <c r="N28" s="3" t="s">
        <v>12</v>
      </c>
      <c r="O28" s="18" t="s">
        <v>21</v>
      </c>
      <c r="P28" s="3"/>
      <c r="S28" s="4"/>
      <c r="T28" s="4"/>
      <c r="U28" s="3"/>
      <c r="V28" s="3"/>
    </row>
    <row r="29" spans="1:22" x14ac:dyDescent="0.35">
      <c r="A29" s="14" t="s">
        <v>52</v>
      </c>
      <c r="B29" s="15"/>
      <c r="D29" s="16"/>
      <c r="E29" s="15"/>
      <c r="G29" s="16"/>
      <c r="H29" s="17" t="s">
        <v>25</v>
      </c>
      <c r="I29" s="18" t="s">
        <v>23</v>
      </c>
      <c r="J29" s="17">
        <v>40.5</v>
      </c>
      <c r="K29" s="3" t="s">
        <v>21</v>
      </c>
      <c r="L29" s="18" t="s">
        <v>12</v>
      </c>
      <c r="M29" s="17">
        <v>27</v>
      </c>
      <c r="N29" s="3" t="s">
        <v>12</v>
      </c>
      <c r="O29" s="18" t="s">
        <v>21</v>
      </c>
      <c r="P29" s="3"/>
      <c r="S29" s="4"/>
      <c r="T29" s="4"/>
      <c r="U29" s="3"/>
      <c r="V29" s="3"/>
    </row>
    <row r="30" spans="1:22" x14ac:dyDescent="0.35">
      <c r="A30" s="14" t="s">
        <v>53</v>
      </c>
      <c r="B30" s="15"/>
      <c r="D30" s="16"/>
      <c r="E30" s="15"/>
      <c r="G30" s="16"/>
      <c r="H30" s="17" t="s">
        <v>25</v>
      </c>
      <c r="I30" s="18" t="s">
        <v>23</v>
      </c>
      <c r="J30" s="17">
        <v>25.5</v>
      </c>
      <c r="K30" s="3" t="s">
        <v>21</v>
      </c>
      <c r="L30" s="18" t="s">
        <v>21</v>
      </c>
      <c r="M30" s="17">
        <v>25</v>
      </c>
      <c r="N30" s="3" t="s">
        <v>12</v>
      </c>
      <c r="O30" s="18" t="s">
        <v>12</v>
      </c>
      <c r="P30" s="3"/>
      <c r="S30" s="4"/>
      <c r="T30" s="4"/>
      <c r="U30" s="3"/>
      <c r="V30" s="3"/>
    </row>
    <row r="31" spans="1:22" x14ac:dyDescent="0.35">
      <c r="A31" s="14" t="s">
        <v>54</v>
      </c>
      <c r="B31" s="15"/>
      <c r="D31" s="16"/>
      <c r="E31" s="15"/>
      <c r="G31" s="16"/>
      <c r="H31" s="17" t="s">
        <v>55</v>
      </c>
      <c r="I31" s="18" t="s">
        <v>23</v>
      </c>
      <c r="J31" s="17">
        <v>27</v>
      </c>
      <c r="K31" s="3" t="s">
        <v>12</v>
      </c>
      <c r="L31" s="18" t="s">
        <v>12</v>
      </c>
      <c r="M31" s="17">
        <v>40.5</v>
      </c>
      <c r="N31" s="3" t="s">
        <v>12</v>
      </c>
      <c r="O31" s="18" t="s">
        <v>12</v>
      </c>
      <c r="P31" s="3"/>
      <c r="S31" s="4"/>
      <c r="T31" s="4"/>
      <c r="U31" s="3"/>
      <c r="V31" s="3"/>
    </row>
    <row r="32" spans="1:22" x14ac:dyDescent="0.35">
      <c r="A32" s="14" t="s">
        <v>56</v>
      </c>
      <c r="B32" s="15"/>
      <c r="D32" s="16"/>
      <c r="E32" s="15"/>
      <c r="G32" s="16"/>
      <c r="H32" s="17" t="s">
        <v>55</v>
      </c>
      <c r="I32" s="18" t="s">
        <v>23</v>
      </c>
      <c r="J32" s="17">
        <v>27</v>
      </c>
      <c r="K32" s="3" t="s">
        <v>12</v>
      </c>
      <c r="L32" s="18" t="s">
        <v>12</v>
      </c>
      <c r="M32" s="17">
        <v>24</v>
      </c>
      <c r="N32" s="3" t="s">
        <v>12</v>
      </c>
      <c r="O32" s="18" t="s">
        <v>12</v>
      </c>
      <c r="P32" s="3"/>
      <c r="S32" s="4"/>
      <c r="T32" s="4"/>
      <c r="U32" s="3"/>
      <c r="V32" s="3"/>
    </row>
    <row r="33" spans="1:22" x14ac:dyDescent="0.35">
      <c r="A33" s="14" t="s">
        <v>57</v>
      </c>
      <c r="B33" s="15"/>
      <c r="D33" s="16"/>
      <c r="E33" s="15"/>
      <c r="G33" s="16"/>
      <c r="H33" s="17" t="s">
        <v>55</v>
      </c>
      <c r="I33" s="18" t="s">
        <v>23</v>
      </c>
      <c r="J33" s="17">
        <v>25.5</v>
      </c>
      <c r="K33" s="3" t="s">
        <v>21</v>
      </c>
      <c r="L33" s="18" t="s">
        <v>21</v>
      </c>
      <c r="M33" s="17">
        <v>40.5</v>
      </c>
      <c r="N33" s="3" t="s">
        <v>21</v>
      </c>
      <c r="O33" s="18" t="s">
        <v>12</v>
      </c>
      <c r="P33" s="3"/>
      <c r="S33" s="4"/>
      <c r="T33" s="4"/>
      <c r="U33" s="3"/>
      <c r="V33" s="3"/>
    </row>
    <row r="34" spans="1:22" x14ac:dyDescent="0.35">
      <c r="A34" s="14" t="s">
        <v>58</v>
      </c>
      <c r="B34" s="15"/>
      <c r="D34" s="16"/>
      <c r="E34" s="15"/>
      <c r="G34" s="16"/>
      <c r="H34" s="17" t="s">
        <v>28</v>
      </c>
      <c r="I34" s="18" t="s">
        <v>17</v>
      </c>
      <c r="J34" s="17">
        <v>33.6</v>
      </c>
      <c r="K34" s="3" t="s">
        <v>12</v>
      </c>
      <c r="L34" s="18" t="s">
        <v>12</v>
      </c>
      <c r="M34" s="17">
        <v>27</v>
      </c>
      <c r="N34" s="3" t="s">
        <v>12</v>
      </c>
      <c r="O34" s="18" t="s">
        <v>12</v>
      </c>
      <c r="P34" s="3"/>
      <c r="S34" s="4"/>
      <c r="T34" s="4"/>
      <c r="U34" s="3"/>
      <c r="V34" s="3"/>
    </row>
    <row r="35" spans="1:22" x14ac:dyDescent="0.35">
      <c r="A35" s="14" t="s">
        <v>59</v>
      </c>
      <c r="B35" s="15"/>
      <c r="D35" s="16"/>
      <c r="E35" s="15"/>
      <c r="G35" s="16"/>
      <c r="H35" s="17" t="s">
        <v>28</v>
      </c>
      <c r="I35" s="18" t="s">
        <v>17</v>
      </c>
      <c r="J35" s="17">
        <v>24</v>
      </c>
      <c r="K35" s="3" t="s">
        <v>12</v>
      </c>
      <c r="L35" s="18" t="s">
        <v>12</v>
      </c>
      <c r="M35" s="17">
        <v>27</v>
      </c>
      <c r="N35" s="3" t="s">
        <v>12</v>
      </c>
      <c r="O35" s="18" t="s">
        <v>21</v>
      </c>
      <c r="P35" s="3"/>
      <c r="S35" s="4"/>
      <c r="T35" s="4"/>
      <c r="U35" s="3"/>
      <c r="V35" s="3"/>
    </row>
    <row r="36" spans="1:22" x14ac:dyDescent="0.35">
      <c r="A36" s="14" t="s">
        <v>60</v>
      </c>
      <c r="B36" s="15"/>
      <c r="D36" s="16"/>
      <c r="E36" s="15"/>
      <c r="G36" s="16"/>
      <c r="H36" s="17" t="s">
        <v>28</v>
      </c>
      <c r="I36" s="18" t="s">
        <v>17</v>
      </c>
      <c r="J36" s="17">
        <v>27</v>
      </c>
      <c r="K36" s="3" t="s">
        <v>12</v>
      </c>
      <c r="L36" s="18" t="s">
        <v>12</v>
      </c>
      <c r="M36" s="17">
        <v>27</v>
      </c>
      <c r="N36" s="3" t="s">
        <v>12</v>
      </c>
      <c r="O36" s="18" t="s">
        <v>12</v>
      </c>
      <c r="P36" s="3"/>
      <c r="S36" s="4"/>
      <c r="T36" s="4"/>
      <c r="U36" s="3"/>
      <c r="V36" s="3"/>
    </row>
    <row r="37" spans="1:22" x14ac:dyDescent="0.35">
      <c r="A37" s="14" t="s">
        <v>61</v>
      </c>
      <c r="B37" s="15"/>
      <c r="D37" s="16"/>
      <c r="E37" s="15"/>
      <c r="G37" s="16"/>
      <c r="H37" s="17" t="s">
        <v>55</v>
      </c>
      <c r="I37" s="18" t="s">
        <v>23</v>
      </c>
      <c r="J37" s="17">
        <v>24</v>
      </c>
      <c r="K37" s="3" t="s">
        <v>12</v>
      </c>
      <c r="L37" s="18" t="s">
        <v>12</v>
      </c>
      <c r="M37" s="17">
        <v>27</v>
      </c>
      <c r="N37" s="3" t="s">
        <v>12</v>
      </c>
      <c r="O37" s="18" t="s">
        <v>21</v>
      </c>
      <c r="P37" s="3"/>
      <c r="S37" s="4"/>
      <c r="T37" s="4"/>
      <c r="U37" s="3"/>
      <c r="V37" s="3"/>
    </row>
    <row r="38" spans="1:22" x14ac:dyDescent="0.35">
      <c r="A38" s="14" t="s">
        <v>62</v>
      </c>
      <c r="B38" s="15"/>
      <c r="D38" s="16"/>
      <c r="E38" s="15"/>
      <c r="G38" s="16"/>
      <c r="H38" s="17" t="s">
        <v>28</v>
      </c>
      <c r="I38" s="18" t="s">
        <v>17</v>
      </c>
      <c r="J38" s="17">
        <v>27</v>
      </c>
      <c r="K38" s="3" t="s">
        <v>12</v>
      </c>
      <c r="L38" s="18" t="s">
        <v>21</v>
      </c>
      <c r="M38" s="17">
        <v>27</v>
      </c>
      <c r="N38" s="3" t="s">
        <v>12</v>
      </c>
      <c r="O38" s="18" t="s">
        <v>21</v>
      </c>
      <c r="P38" s="3"/>
      <c r="S38" s="4"/>
      <c r="T38" s="4"/>
      <c r="U38" s="3"/>
      <c r="V38" s="3"/>
    </row>
    <row r="39" spans="1:22" x14ac:dyDescent="0.35">
      <c r="A39" s="14" t="s">
        <v>63</v>
      </c>
      <c r="B39" s="15"/>
      <c r="D39" s="16"/>
      <c r="E39" s="15"/>
      <c r="G39" s="16"/>
      <c r="H39" s="17" t="s">
        <v>28</v>
      </c>
      <c r="I39" s="18" t="s">
        <v>17</v>
      </c>
      <c r="J39" s="17">
        <v>66.5</v>
      </c>
      <c r="K39" s="3" t="s">
        <v>21</v>
      </c>
      <c r="L39" s="18" t="s">
        <v>12</v>
      </c>
      <c r="M39" s="17">
        <v>27</v>
      </c>
      <c r="N39" s="3" t="s">
        <v>12</v>
      </c>
      <c r="O39" s="18" t="s">
        <v>12</v>
      </c>
      <c r="P39" s="3"/>
      <c r="S39" s="4"/>
      <c r="T39" s="4"/>
      <c r="U39" s="3"/>
      <c r="V39" s="3"/>
    </row>
    <row r="40" spans="1:22" x14ac:dyDescent="0.35">
      <c r="A40" s="14" t="s">
        <v>64</v>
      </c>
      <c r="B40" s="15"/>
      <c r="D40" s="16"/>
      <c r="E40" s="15"/>
      <c r="G40" s="16"/>
      <c r="H40" s="17" t="s">
        <v>28</v>
      </c>
      <c r="I40" s="18" t="s">
        <v>17</v>
      </c>
      <c r="J40" s="17">
        <v>27</v>
      </c>
      <c r="K40" s="3" t="s">
        <v>12</v>
      </c>
      <c r="L40" s="18" t="s">
        <v>21</v>
      </c>
      <c r="M40" s="17">
        <v>27</v>
      </c>
      <c r="N40" s="3" t="s">
        <v>12</v>
      </c>
      <c r="O40" s="18" t="s">
        <v>21</v>
      </c>
      <c r="P40" s="3"/>
      <c r="S40" s="4"/>
      <c r="T40" s="4"/>
      <c r="U40" s="3"/>
      <c r="V40" s="3"/>
    </row>
    <row r="41" spans="1:22" x14ac:dyDescent="0.35">
      <c r="A41" s="14" t="s">
        <v>65</v>
      </c>
      <c r="B41" s="15"/>
      <c r="D41" s="16"/>
      <c r="E41" s="15"/>
      <c r="G41" s="16"/>
      <c r="H41" s="17" t="s">
        <v>16</v>
      </c>
      <c r="I41" s="18" t="s">
        <v>17</v>
      </c>
      <c r="J41" s="17">
        <v>24</v>
      </c>
      <c r="K41" s="3" t="s">
        <v>12</v>
      </c>
      <c r="L41" s="18" t="s">
        <v>12</v>
      </c>
      <c r="M41" s="17">
        <v>27</v>
      </c>
      <c r="N41" s="3" t="s">
        <v>12</v>
      </c>
      <c r="O41" s="18" t="s">
        <v>12</v>
      </c>
      <c r="P41" s="3"/>
      <c r="S41" s="4"/>
      <c r="T41" s="4"/>
      <c r="U41" s="3"/>
      <c r="V41" s="3"/>
    </row>
    <row r="42" spans="1:22" x14ac:dyDescent="0.35">
      <c r="A42" s="14" t="s">
        <v>66</v>
      </c>
      <c r="B42" s="15"/>
      <c r="D42" s="16"/>
      <c r="E42" s="15"/>
      <c r="G42" s="16"/>
      <c r="H42" s="17" t="s">
        <v>16</v>
      </c>
      <c r="I42" s="18" t="s">
        <v>17</v>
      </c>
      <c r="J42" s="17">
        <v>24</v>
      </c>
      <c r="K42" s="3" t="s">
        <v>12</v>
      </c>
      <c r="L42" s="18" t="s">
        <v>12</v>
      </c>
      <c r="M42" s="17">
        <v>27</v>
      </c>
      <c r="N42" s="3" t="s">
        <v>12</v>
      </c>
      <c r="O42" s="18" t="s">
        <v>12</v>
      </c>
      <c r="P42" s="3"/>
      <c r="S42" s="4"/>
      <c r="T42" s="4"/>
      <c r="U42" s="3"/>
      <c r="V42" s="3"/>
    </row>
    <row r="43" spans="1:22" x14ac:dyDescent="0.35">
      <c r="A43" s="14" t="s">
        <v>67</v>
      </c>
      <c r="B43" s="15"/>
      <c r="D43" s="16"/>
      <c r="E43" s="15"/>
      <c r="G43" s="16"/>
      <c r="H43" s="17" t="s">
        <v>16</v>
      </c>
      <c r="I43" s="18" t="s">
        <v>17</v>
      </c>
      <c r="J43" s="17">
        <v>27</v>
      </c>
      <c r="K43" s="3" t="s">
        <v>12</v>
      </c>
      <c r="L43" s="18" t="s">
        <v>21</v>
      </c>
      <c r="M43" s="17">
        <v>27</v>
      </c>
      <c r="N43" s="3" t="s">
        <v>12</v>
      </c>
      <c r="O43" s="18" t="s">
        <v>21</v>
      </c>
      <c r="P43" s="3"/>
      <c r="S43" s="4"/>
      <c r="T43" s="4"/>
      <c r="U43" s="3"/>
      <c r="V43" s="3"/>
    </row>
    <row r="44" spans="1:22" x14ac:dyDescent="0.35">
      <c r="A44" s="14" t="s">
        <v>68</v>
      </c>
      <c r="B44" s="15"/>
      <c r="D44" s="16"/>
      <c r="E44" s="15"/>
      <c r="G44" s="16"/>
      <c r="H44" s="17" t="s">
        <v>16</v>
      </c>
      <c r="I44" s="18" t="s">
        <v>17</v>
      </c>
      <c r="J44" s="17">
        <v>24</v>
      </c>
      <c r="K44" s="3" t="s">
        <v>12</v>
      </c>
      <c r="L44" s="18" t="s">
        <v>12</v>
      </c>
      <c r="M44" s="17">
        <v>40.5</v>
      </c>
      <c r="N44" s="3" t="s">
        <v>21</v>
      </c>
      <c r="O44" s="18" t="s">
        <v>12</v>
      </c>
      <c r="P44" s="3"/>
      <c r="S44" s="4"/>
      <c r="T44" s="4"/>
      <c r="U44" s="3"/>
      <c r="V44" s="3"/>
    </row>
    <row r="45" spans="1:22" x14ac:dyDescent="0.35">
      <c r="A45" s="14" t="s">
        <v>69</v>
      </c>
      <c r="B45" s="15"/>
      <c r="D45" s="16"/>
      <c r="E45" s="15"/>
      <c r="G45" s="16"/>
      <c r="H45" s="17" t="s">
        <v>19</v>
      </c>
      <c r="I45" s="18" t="s">
        <v>17</v>
      </c>
      <c r="J45" s="17">
        <v>24</v>
      </c>
      <c r="K45" s="3" t="s">
        <v>12</v>
      </c>
      <c r="L45" s="18" t="s">
        <v>12</v>
      </c>
      <c r="M45" s="17">
        <v>40.5</v>
      </c>
      <c r="N45" s="3" t="s">
        <v>21</v>
      </c>
      <c r="O45" s="18" t="s">
        <v>12</v>
      </c>
      <c r="P45" s="3"/>
      <c r="S45" s="4"/>
      <c r="T45" s="4"/>
      <c r="U45" s="3"/>
      <c r="V45" s="3"/>
    </row>
    <row r="46" spans="1:22" x14ac:dyDescent="0.35">
      <c r="A46" s="14" t="s">
        <v>70</v>
      </c>
      <c r="B46" s="15"/>
      <c r="D46" s="16"/>
      <c r="E46" s="15"/>
      <c r="G46" s="16"/>
      <c r="H46" s="17" t="s">
        <v>19</v>
      </c>
      <c r="I46" s="18" t="s">
        <v>17</v>
      </c>
      <c r="J46" s="17">
        <v>31.7</v>
      </c>
      <c r="K46" s="3" t="s">
        <v>12</v>
      </c>
      <c r="L46" s="18" t="s">
        <v>21</v>
      </c>
      <c r="M46" s="17">
        <v>27</v>
      </c>
      <c r="N46" s="3" t="s">
        <v>12</v>
      </c>
      <c r="O46" s="18" t="s">
        <v>12</v>
      </c>
      <c r="P46" s="3"/>
      <c r="S46" s="4"/>
      <c r="T46" s="4"/>
      <c r="U46" s="3"/>
      <c r="V46" s="3"/>
    </row>
    <row r="47" spans="1:22" x14ac:dyDescent="0.35">
      <c r="A47" s="14" t="s">
        <v>71</v>
      </c>
      <c r="B47" s="15"/>
      <c r="D47" s="16"/>
      <c r="E47" s="15"/>
      <c r="G47" s="16"/>
      <c r="H47" s="17" t="s">
        <v>72</v>
      </c>
      <c r="I47" s="18" t="s">
        <v>17</v>
      </c>
      <c r="J47" s="17">
        <v>66.5</v>
      </c>
      <c r="K47" s="3" t="s">
        <v>21</v>
      </c>
      <c r="L47" s="18" t="s">
        <v>12</v>
      </c>
      <c r="M47" s="17">
        <v>27</v>
      </c>
      <c r="N47" s="3" t="s">
        <v>12</v>
      </c>
      <c r="O47" s="18" t="s">
        <v>12</v>
      </c>
      <c r="P47" s="3"/>
      <c r="S47" s="4"/>
      <c r="T47" s="4"/>
      <c r="U47" s="3"/>
      <c r="V47" s="3"/>
    </row>
    <row r="48" spans="1:22" x14ac:dyDescent="0.35">
      <c r="A48" s="14" t="s">
        <v>73</v>
      </c>
      <c r="B48" s="15"/>
      <c r="D48" s="16"/>
      <c r="E48" s="15"/>
      <c r="G48" s="16"/>
      <c r="H48" s="17" t="s">
        <v>16</v>
      </c>
      <c r="I48" s="18" t="s">
        <v>17</v>
      </c>
      <c r="J48" s="17">
        <v>27</v>
      </c>
      <c r="K48" s="3" t="s">
        <v>12</v>
      </c>
      <c r="L48" s="18" t="s">
        <v>12</v>
      </c>
      <c r="M48" s="17">
        <v>40.5</v>
      </c>
      <c r="N48" s="3" t="s">
        <v>21</v>
      </c>
      <c r="O48" s="18" t="s">
        <v>12</v>
      </c>
      <c r="P48" s="3"/>
      <c r="S48" s="4"/>
      <c r="T48" s="4"/>
      <c r="U48" s="3"/>
      <c r="V48" s="3"/>
    </row>
    <row r="49" spans="1:22" x14ac:dyDescent="0.35">
      <c r="A49" s="14" t="s">
        <v>74</v>
      </c>
      <c r="B49" s="15"/>
      <c r="D49" s="16"/>
      <c r="E49" s="15"/>
      <c r="G49" s="16"/>
      <c r="H49" s="17" t="s">
        <v>19</v>
      </c>
      <c r="I49" s="18" t="s">
        <v>17</v>
      </c>
      <c r="J49" s="17">
        <v>24</v>
      </c>
      <c r="K49" s="3" t="s">
        <v>12</v>
      </c>
      <c r="L49" s="18" t="s">
        <v>12</v>
      </c>
      <c r="M49" s="17">
        <v>27</v>
      </c>
      <c r="N49" s="3" t="s">
        <v>12</v>
      </c>
      <c r="O49" s="18" t="s">
        <v>12</v>
      </c>
      <c r="P49" s="3"/>
      <c r="S49" s="4"/>
      <c r="T49" s="4"/>
      <c r="U49" s="3"/>
      <c r="V49" s="3"/>
    </row>
    <row r="50" spans="1:22" x14ac:dyDescent="0.35">
      <c r="A50" s="14" t="s">
        <v>75</v>
      </c>
      <c r="B50" s="15"/>
      <c r="D50" s="16"/>
      <c r="E50" s="15"/>
      <c r="G50" s="16"/>
      <c r="H50" s="17" t="s">
        <v>30</v>
      </c>
      <c r="I50" s="18" t="s">
        <v>17</v>
      </c>
      <c r="J50" s="17">
        <v>24</v>
      </c>
      <c r="K50" s="3" t="s">
        <v>12</v>
      </c>
      <c r="L50" s="18" t="s">
        <v>12</v>
      </c>
      <c r="M50" s="17">
        <v>27</v>
      </c>
      <c r="N50" s="3" t="s">
        <v>12</v>
      </c>
      <c r="O50" s="18" t="s">
        <v>12</v>
      </c>
      <c r="P50" s="3"/>
      <c r="S50" s="4"/>
      <c r="T50" s="4"/>
      <c r="U50" s="3"/>
      <c r="V50" s="3"/>
    </row>
    <row r="51" spans="1:22" x14ac:dyDescent="0.35">
      <c r="A51" s="14" t="s">
        <v>76</v>
      </c>
      <c r="B51" s="15"/>
      <c r="D51" s="16"/>
      <c r="E51" s="15"/>
      <c r="G51" s="16"/>
      <c r="H51" s="17" t="s">
        <v>77</v>
      </c>
      <c r="I51" s="18" t="s">
        <v>17</v>
      </c>
      <c r="J51" s="17">
        <v>25.5</v>
      </c>
      <c r="K51" s="3" t="s">
        <v>21</v>
      </c>
      <c r="L51" s="18" t="s">
        <v>21</v>
      </c>
      <c r="M51" s="17">
        <v>24</v>
      </c>
      <c r="N51" s="3" t="s">
        <v>12</v>
      </c>
      <c r="O51" s="18" t="s">
        <v>12</v>
      </c>
      <c r="P51" s="3"/>
      <c r="S51" s="4"/>
      <c r="T51" s="4"/>
      <c r="U51" s="3"/>
      <c r="V51" s="3"/>
    </row>
    <row r="52" spans="1:22" x14ac:dyDescent="0.35">
      <c r="A52" s="19" t="s">
        <v>78</v>
      </c>
      <c r="B52" s="20"/>
      <c r="C52" s="21"/>
      <c r="D52" s="22"/>
      <c r="E52" s="20"/>
      <c r="F52" s="21"/>
      <c r="G52" s="22"/>
      <c r="H52" s="23" t="s">
        <v>79</v>
      </c>
      <c r="I52" s="24" t="s">
        <v>17</v>
      </c>
      <c r="J52" s="23">
        <v>25</v>
      </c>
      <c r="K52" s="25" t="s">
        <v>12</v>
      </c>
      <c r="L52" s="24" t="s">
        <v>12</v>
      </c>
      <c r="M52" s="23">
        <v>24</v>
      </c>
      <c r="N52" s="25" t="s">
        <v>12</v>
      </c>
      <c r="O52" s="24" t="s">
        <v>12</v>
      </c>
      <c r="P52" s="3"/>
      <c r="S52" s="4"/>
      <c r="T52" s="4"/>
      <c r="U52" s="3"/>
      <c r="V52" s="3"/>
    </row>
    <row r="53" spans="1:22" x14ac:dyDescent="0.35">
      <c r="A53" t="s">
        <v>80</v>
      </c>
      <c r="P53" s="3"/>
      <c r="S53" s="4"/>
      <c r="T53" s="4"/>
      <c r="U53" s="3"/>
      <c r="V53" s="3"/>
    </row>
    <row r="54" spans="1:22" x14ac:dyDescent="0.35">
      <c r="P54" s="3"/>
      <c r="S54" s="4"/>
      <c r="T54" s="4"/>
      <c r="U54" s="3"/>
      <c r="V54" s="3"/>
    </row>
    <row r="55" spans="1:22" x14ac:dyDescent="0.35">
      <c r="A55" s="1"/>
      <c r="P55" s="3"/>
      <c r="S55" s="4"/>
      <c r="T55" s="4"/>
      <c r="U55" s="3"/>
      <c r="V55" s="3"/>
    </row>
    <row r="56" spans="1:22" x14ac:dyDescent="0.35">
      <c r="A56" s="1" t="s">
        <v>81</v>
      </c>
      <c r="P56" s="3"/>
      <c r="S56" s="4"/>
      <c r="T56" s="4"/>
      <c r="U56" s="3"/>
      <c r="V56" s="3"/>
    </row>
    <row r="57" spans="1:22" x14ac:dyDescent="0.35">
      <c r="A57" s="1"/>
      <c r="B57" s="58" t="s">
        <v>1</v>
      </c>
      <c r="C57" s="61"/>
      <c r="D57" s="62"/>
      <c r="E57" s="58" t="s">
        <v>2</v>
      </c>
      <c r="F57" s="59"/>
      <c r="G57" s="60"/>
      <c r="P57" s="3"/>
      <c r="S57" s="4"/>
      <c r="T57" s="4"/>
      <c r="U57" s="3"/>
      <c r="V57" s="3"/>
    </row>
    <row r="58" spans="1:22" x14ac:dyDescent="0.35">
      <c r="A58" s="26" t="s">
        <v>7</v>
      </c>
      <c r="B58" s="7" t="s">
        <v>8</v>
      </c>
      <c r="C58" s="7" t="s">
        <v>9</v>
      </c>
      <c r="D58" s="7" t="s">
        <v>10</v>
      </c>
      <c r="E58" s="7" t="s">
        <v>8</v>
      </c>
      <c r="F58" s="7" t="s">
        <v>9</v>
      </c>
      <c r="G58" s="7" t="s">
        <v>10</v>
      </c>
      <c r="P58" s="3"/>
      <c r="S58" s="4"/>
      <c r="T58" s="4"/>
      <c r="U58" s="3"/>
      <c r="V58" s="3"/>
    </row>
    <row r="59" spans="1:22" x14ac:dyDescent="0.35">
      <c r="A59" s="27" t="s">
        <v>82</v>
      </c>
      <c r="B59" s="15">
        <v>24</v>
      </c>
      <c r="C59" s="2" t="s">
        <v>12</v>
      </c>
      <c r="D59" s="16" t="s">
        <v>12</v>
      </c>
      <c r="E59" s="2">
        <v>24</v>
      </c>
      <c r="F59" s="2" t="s">
        <v>12</v>
      </c>
      <c r="G59" s="16" t="s">
        <v>12</v>
      </c>
    </row>
    <row r="60" spans="1:22" x14ac:dyDescent="0.35">
      <c r="A60" s="27" t="s">
        <v>83</v>
      </c>
      <c r="B60" s="15">
        <v>25.5</v>
      </c>
      <c r="C60" s="2" t="s">
        <v>21</v>
      </c>
      <c r="D60" s="16" t="s">
        <v>21</v>
      </c>
      <c r="E60" s="2">
        <v>25.5</v>
      </c>
      <c r="F60" s="2" t="s">
        <v>21</v>
      </c>
      <c r="G60" s="16" t="s">
        <v>21</v>
      </c>
    </row>
    <row r="61" spans="1:22" x14ac:dyDescent="0.35">
      <c r="A61" s="27" t="s">
        <v>84</v>
      </c>
      <c r="B61" s="15">
        <v>25.5</v>
      </c>
      <c r="C61" s="2" t="s">
        <v>21</v>
      </c>
      <c r="D61" s="16" t="s">
        <v>21</v>
      </c>
      <c r="E61" s="2">
        <v>25.5</v>
      </c>
      <c r="F61" s="2" t="s">
        <v>21</v>
      </c>
      <c r="G61" s="16" t="s">
        <v>21</v>
      </c>
    </row>
    <row r="62" spans="1:22" x14ac:dyDescent="0.35">
      <c r="A62" s="28" t="s">
        <v>85</v>
      </c>
      <c r="B62" s="15">
        <v>25</v>
      </c>
      <c r="C62" s="29" t="s">
        <v>12</v>
      </c>
      <c r="D62" s="30" t="s">
        <v>21</v>
      </c>
      <c r="E62" s="2">
        <v>27</v>
      </c>
      <c r="F62" s="29" t="s">
        <v>12</v>
      </c>
      <c r="G62" s="30" t="s">
        <v>12</v>
      </c>
    </row>
    <row r="63" spans="1:22" x14ac:dyDescent="0.35">
      <c r="A63" s="28" t="s">
        <v>86</v>
      </c>
      <c r="B63" s="15">
        <v>25.5</v>
      </c>
      <c r="C63" s="29" t="s">
        <v>21</v>
      </c>
      <c r="D63" s="30" t="s">
        <v>21</v>
      </c>
      <c r="E63" s="2">
        <v>25.5</v>
      </c>
      <c r="F63" s="29" t="s">
        <v>21</v>
      </c>
      <c r="G63" s="30" t="s">
        <v>21</v>
      </c>
    </row>
    <row r="64" spans="1:22" x14ac:dyDescent="0.35">
      <c r="A64" s="28" t="s">
        <v>87</v>
      </c>
      <c r="B64" s="15">
        <v>27</v>
      </c>
      <c r="C64" s="29" t="s">
        <v>12</v>
      </c>
      <c r="D64" s="30" t="s">
        <v>21</v>
      </c>
      <c r="E64" s="2">
        <v>27</v>
      </c>
      <c r="F64" s="29" t="s">
        <v>12</v>
      </c>
      <c r="G64" s="30" t="s">
        <v>12</v>
      </c>
    </row>
    <row r="65" spans="1:7" x14ac:dyDescent="0.35">
      <c r="A65" s="28" t="s">
        <v>88</v>
      </c>
      <c r="B65" s="15">
        <v>25.5</v>
      </c>
      <c r="C65" s="29" t="s">
        <v>21</v>
      </c>
      <c r="D65" s="30" t="s">
        <v>21</v>
      </c>
      <c r="E65" s="2">
        <v>40.5</v>
      </c>
      <c r="F65" s="29" t="s">
        <v>21</v>
      </c>
      <c r="G65" s="30" t="s">
        <v>12</v>
      </c>
    </row>
    <row r="66" spans="1:7" x14ac:dyDescent="0.35">
      <c r="A66" s="31" t="s">
        <v>89</v>
      </c>
      <c r="B66" s="20" t="s">
        <v>90</v>
      </c>
      <c r="C66" s="32" t="s">
        <v>21</v>
      </c>
      <c r="D66" s="33" t="s">
        <v>12</v>
      </c>
      <c r="E66" s="21" t="s">
        <v>90</v>
      </c>
      <c r="F66" s="32" t="s">
        <v>21</v>
      </c>
      <c r="G66" s="33" t="s">
        <v>12</v>
      </c>
    </row>
    <row r="67" spans="1:7" x14ac:dyDescent="0.35">
      <c r="A67" s="34" t="s">
        <v>91</v>
      </c>
    </row>
    <row r="68" spans="1:7" x14ac:dyDescent="0.35">
      <c r="A68" s="1"/>
    </row>
    <row r="69" spans="1:7" x14ac:dyDescent="0.35">
      <c r="A69" s="1" t="s">
        <v>92</v>
      </c>
    </row>
    <row r="70" spans="1:7" x14ac:dyDescent="0.35">
      <c r="A70" s="1"/>
      <c r="B70" s="58" t="s">
        <v>1</v>
      </c>
      <c r="C70" s="61"/>
      <c r="D70" s="62"/>
      <c r="E70" s="58" t="s">
        <v>2</v>
      </c>
      <c r="F70" s="59"/>
      <c r="G70" s="60"/>
    </row>
    <row r="71" spans="1:7" x14ac:dyDescent="0.35">
      <c r="A71" s="26" t="s">
        <v>7</v>
      </c>
      <c r="B71" s="7" t="s">
        <v>8</v>
      </c>
      <c r="C71" s="7" t="s">
        <v>9</v>
      </c>
      <c r="D71" s="7" t="s">
        <v>10</v>
      </c>
      <c r="E71" s="7" t="s">
        <v>8</v>
      </c>
      <c r="F71" s="7" t="s">
        <v>9</v>
      </c>
      <c r="G71" s="7" t="s">
        <v>10</v>
      </c>
    </row>
    <row r="72" spans="1:7" x14ac:dyDescent="0.35">
      <c r="A72" s="27" t="s">
        <v>93</v>
      </c>
      <c r="B72" s="15">
        <v>25.5</v>
      </c>
      <c r="C72" s="2" t="s">
        <v>21</v>
      </c>
      <c r="D72" s="16" t="s">
        <v>21</v>
      </c>
      <c r="E72" s="2">
        <v>40.5</v>
      </c>
      <c r="F72" s="2" t="s">
        <v>21</v>
      </c>
      <c r="G72" s="16" t="s">
        <v>12</v>
      </c>
    </row>
    <row r="73" spans="1:7" x14ac:dyDescent="0.35">
      <c r="A73" s="27" t="s">
        <v>94</v>
      </c>
      <c r="B73" s="15">
        <v>25.5</v>
      </c>
      <c r="C73" s="2" t="s">
        <v>21</v>
      </c>
      <c r="D73" s="16" t="s">
        <v>21</v>
      </c>
      <c r="E73" s="2">
        <v>40.5</v>
      </c>
      <c r="F73" s="2" t="s">
        <v>21</v>
      </c>
      <c r="G73" s="16" t="s">
        <v>12</v>
      </c>
    </row>
    <row r="74" spans="1:7" x14ac:dyDescent="0.35">
      <c r="A74" s="27" t="s">
        <v>95</v>
      </c>
      <c r="B74" s="15">
        <v>27</v>
      </c>
      <c r="C74" s="2" t="s">
        <v>12</v>
      </c>
      <c r="D74" s="16" t="s">
        <v>21</v>
      </c>
      <c r="E74" s="2">
        <v>40.5</v>
      </c>
      <c r="F74" s="2" t="s">
        <v>21</v>
      </c>
      <c r="G74" s="16" t="s">
        <v>12</v>
      </c>
    </row>
    <row r="75" spans="1:7" x14ac:dyDescent="0.35">
      <c r="A75" s="27" t="s">
        <v>96</v>
      </c>
      <c r="B75" s="15">
        <v>27</v>
      </c>
      <c r="C75" s="2" t="s">
        <v>12</v>
      </c>
      <c r="D75" s="16" t="s">
        <v>21</v>
      </c>
      <c r="E75" s="2">
        <v>40.5</v>
      </c>
      <c r="F75" s="2" t="s">
        <v>21</v>
      </c>
      <c r="G75" s="16" t="s">
        <v>12</v>
      </c>
    </row>
    <row r="76" spans="1:7" x14ac:dyDescent="0.35">
      <c r="A76" s="27" t="s">
        <v>97</v>
      </c>
      <c r="B76" s="15">
        <v>27</v>
      </c>
      <c r="C76" s="2" t="s">
        <v>12</v>
      </c>
      <c r="D76" s="16" t="s">
        <v>21</v>
      </c>
      <c r="E76" s="2">
        <v>40.5</v>
      </c>
      <c r="F76" s="2" t="s">
        <v>21</v>
      </c>
      <c r="G76" s="16" t="s">
        <v>12</v>
      </c>
    </row>
    <row r="77" spans="1:7" x14ac:dyDescent="0.35">
      <c r="A77" s="27" t="s">
        <v>98</v>
      </c>
      <c r="B77" s="15">
        <v>27</v>
      </c>
      <c r="C77" s="2" t="s">
        <v>12</v>
      </c>
      <c r="D77" s="16" t="s">
        <v>21</v>
      </c>
      <c r="E77" s="2">
        <v>40.5</v>
      </c>
      <c r="F77" s="2" t="s">
        <v>21</v>
      </c>
      <c r="G77" s="16" t="s">
        <v>12</v>
      </c>
    </row>
    <row r="78" spans="1:7" x14ac:dyDescent="0.35">
      <c r="A78" s="27" t="s">
        <v>99</v>
      </c>
      <c r="B78" s="15">
        <v>25.5</v>
      </c>
      <c r="C78" s="2" t="s">
        <v>21</v>
      </c>
      <c r="D78" s="16" t="s">
        <v>21</v>
      </c>
      <c r="E78" s="2">
        <v>27</v>
      </c>
      <c r="F78" s="2" t="s">
        <v>12</v>
      </c>
      <c r="G78" s="16" t="s">
        <v>21</v>
      </c>
    </row>
    <row r="79" spans="1:7" x14ac:dyDescent="0.35">
      <c r="A79" s="27" t="s">
        <v>100</v>
      </c>
      <c r="B79" s="15">
        <v>25.5</v>
      </c>
      <c r="C79" s="2" t="s">
        <v>21</v>
      </c>
      <c r="D79" s="16" t="s">
        <v>21</v>
      </c>
      <c r="E79" s="2">
        <v>27</v>
      </c>
      <c r="F79" s="2" t="s">
        <v>12</v>
      </c>
      <c r="G79" s="16" t="s">
        <v>21</v>
      </c>
    </row>
    <row r="80" spans="1:7" x14ac:dyDescent="0.35">
      <c r="A80" s="27" t="s">
        <v>101</v>
      </c>
      <c r="B80" s="15">
        <v>25.5</v>
      </c>
      <c r="C80" s="2" t="s">
        <v>21</v>
      </c>
      <c r="D80" s="16" t="s">
        <v>21</v>
      </c>
      <c r="E80" s="2">
        <v>40.5</v>
      </c>
      <c r="F80" s="2" t="s">
        <v>21</v>
      </c>
      <c r="G80" s="16" t="s">
        <v>12</v>
      </c>
    </row>
    <row r="81" spans="1:11" x14ac:dyDescent="0.35">
      <c r="A81" s="35" t="s">
        <v>102</v>
      </c>
      <c r="B81" s="20">
        <v>25.5</v>
      </c>
      <c r="C81" s="21" t="s">
        <v>21</v>
      </c>
      <c r="D81" s="22" t="s">
        <v>21</v>
      </c>
      <c r="E81" s="21">
        <v>40.5</v>
      </c>
      <c r="F81" s="21" t="s">
        <v>21</v>
      </c>
      <c r="G81" s="22" t="s">
        <v>12</v>
      </c>
    </row>
    <row r="84" spans="1:11" x14ac:dyDescent="0.35">
      <c r="A84" s="1" t="s">
        <v>103</v>
      </c>
    </row>
    <row r="85" spans="1:11" x14ac:dyDescent="0.35">
      <c r="A85" s="1"/>
      <c r="B85" s="58" t="s">
        <v>1</v>
      </c>
      <c r="C85" s="61"/>
      <c r="D85" s="62"/>
      <c r="E85" s="58" t="s">
        <v>2</v>
      </c>
      <c r="F85" s="59"/>
      <c r="G85" s="60"/>
    </row>
    <row r="86" spans="1:11" x14ac:dyDescent="0.35">
      <c r="A86" s="26" t="s">
        <v>7</v>
      </c>
      <c r="B86" s="7" t="s">
        <v>8</v>
      </c>
      <c r="C86" s="7" t="s">
        <v>9</v>
      </c>
      <c r="D86" s="7" t="s">
        <v>10</v>
      </c>
      <c r="E86" s="7" t="s">
        <v>8</v>
      </c>
      <c r="F86" s="7" t="s">
        <v>9</v>
      </c>
      <c r="G86" s="7" t="s">
        <v>10</v>
      </c>
      <c r="H86" s="36" t="s">
        <v>104</v>
      </c>
      <c r="I86" s="6" t="s">
        <v>105</v>
      </c>
      <c r="J86" s="36" t="s">
        <v>106</v>
      </c>
      <c r="K86" s="36" t="s">
        <v>107</v>
      </c>
    </row>
    <row r="87" spans="1:11" x14ac:dyDescent="0.35">
      <c r="A87" s="37" t="s">
        <v>108</v>
      </c>
      <c r="B87" s="9">
        <v>27</v>
      </c>
      <c r="C87" s="10" t="s">
        <v>12</v>
      </c>
      <c r="D87" s="11" t="s">
        <v>12</v>
      </c>
      <c r="E87" s="9">
        <v>27</v>
      </c>
      <c r="F87" s="10" t="s">
        <v>12</v>
      </c>
      <c r="G87" s="11" t="s">
        <v>12</v>
      </c>
      <c r="H87" s="38" t="s">
        <v>109</v>
      </c>
      <c r="I87" s="39" t="s">
        <v>110</v>
      </c>
      <c r="J87" s="40" t="s">
        <v>111</v>
      </c>
      <c r="K87" s="40" t="s">
        <v>112</v>
      </c>
    </row>
    <row r="88" spans="1:11" x14ac:dyDescent="0.35">
      <c r="A88" s="27" t="s">
        <v>113</v>
      </c>
      <c r="B88" s="15">
        <v>25.5</v>
      </c>
      <c r="C88" s="2" t="s">
        <v>21</v>
      </c>
      <c r="D88" s="16" t="s">
        <v>21</v>
      </c>
      <c r="E88" s="15">
        <v>25.5</v>
      </c>
      <c r="F88" s="2" t="s">
        <v>21</v>
      </c>
      <c r="G88" s="16" t="s">
        <v>21</v>
      </c>
      <c r="H88" s="3" t="s">
        <v>114</v>
      </c>
      <c r="I88" s="41" t="s">
        <v>110</v>
      </c>
      <c r="J88" s="42" t="s">
        <v>111</v>
      </c>
      <c r="K88" s="42" t="s">
        <v>112</v>
      </c>
    </row>
    <row r="89" spans="1:11" x14ac:dyDescent="0.35">
      <c r="A89" s="27" t="s">
        <v>115</v>
      </c>
      <c r="B89" s="15">
        <v>25.5</v>
      </c>
      <c r="C89" s="2" t="s">
        <v>21</v>
      </c>
      <c r="D89" s="16" t="s">
        <v>21</v>
      </c>
      <c r="E89" s="15">
        <v>27</v>
      </c>
      <c r="F89" s="2" t="s">
        <v>12</v>
      </c>
      <c r="G89" s="16" t="s">
        <v>12</v>
      </c>
      <c r="H89" s="3" t="s">
        <v>116</v>
      </c>
      <c r="I89" s="41" t="s">
        <v>110</v>
      </c>
      <c r="J89" s="42" t="s">
        <v>111</v>
      </c>
      <c r="K89" s="42" t="s">
        <v>112</v>
      </c>
    </row>
    <row r="90" spans="1:11" x14ac:dyDescent="0.35">
      <c r="A90" s="27" t="s">
        <v>117</v>
      </c>
      <c r="B90" s="15">
        <v>25.5</v>
      </c>
      <c r="C90" s="2" t="s">
        <v>21</v>
      </c>
      <c r="D90" s="16" t="s">
        <v>21</v>
      </c>
      <c r="E90" s="15">
        <v>27</v>
      </c>
      <c r="F90" s="2" t="s">
        <v>12</v>
      </c>
      <c r="G90" s="16" t="s">
        <v>21</v>
      </c>
      <c r="H90" s="3" t="s">
        <v>118</v>
      </c>
      <c r="I90" s="41" t="s">
        <v>110</v>
      </c>
      <c r="J90" s="42" t="s">
        <v>111</v>
      </c>
      <c r="K90" s="42" t="s">
        <v>112</v>
      </c>
    </row>
    <row r="91" spans="1:11" x14ac:dyDescent="0.35">
      <c r="A91" s="27" t="s">
        <v>119</v>
      </c>
      <c r="B91" s="15">
        <v>24</v>
      </c>
      <c r="C91" s="2" t="s">
        <v>12</v>
      </c>
      <c r="D91" s="16" t="s">
        <v>12</v>
      </c>
      <c r="E91" s="15">
        <v>24</v>
      </c>
      <c r="F91" s="2" t="s">
        <v>12</v>
      </c>
      <c r="G91" s="16" t="s">
        <v>12</v>
      </c>
      <c r="H91" s="3" t="s">
        <v>120</v>
      </c>
      <c r="I91" s="41" t="s">
        <v>110</v>
      </c>
      <c r="J91" s="42" t="s">
        <v>111</v>
      </c>
      <c r="K91" s="42" t="s">
        <v>112</v>
      </c>
    </row>
    <row r="92" spans="1:11" x14ac:dyDescent="0.35">
      <c r="A92" s="27" t="s">
        <v>121</v>
      </c>
      <c r="B92" s="15">
        <v>25</v>
      </c>
      <c r="C92" s="2" t="s">
        <v>12</v>
      </c>
      <c r="D92" s="16" t="s">
        <v>12</v>
      </c>
      <c r="E92" s="15">
        <v>27</v>
      </c>
      <c r="F92" s="2" t="s">
        <v>12</v>
      </c>
      <c r="G92" s="16" t="s">
        <v>21</v>
      </c>
      <c r="H92" s="3" t="s">
        <v>122</v>
      </c>
      <c r="I92" s="41" t="s">
        <v>110</v>
      </c>
      <c r="J92" s="42" t="s">
        <v>111</v>
      </c>
      <c r="K92" s="42" t="s">
        <v>112</v>
      </c>
    </row>
    <row r="93" spans="1:11" x14ac:dyDescent="0.35">
      <c r="A93" s="27" t="s">
        <v>123</v>
      </c>
      <c r="B93" s="15">
        <v>25.5</v>
      </c>
      <c r="C93" s="2" t="s">
        <v>21</v>
      </c>
      <c r="D93" s="16" t="s">
        <v>21</v>
      </c>
      <c r="E93" s="15">
        <v>25.5</v>
      </c>
      <c r="F93" s="2" t="s">
        <v>21</v>
      </c>
      <c r="G93" s="16" t="s">
        <v>21</v>
      </c>
      <c r="H93" s="3" t="s">
        <v>124</v>
      </c>
      <c r="I93" s="41" t="s">
        <v>110</v>
      </c>
      <c r="J93" s="42" t="s">
        <v>111</v>
      </c>
      <c r="K93" s="42" t="s">
        <v>112</v>
      </c>
    </row>
    <row r="94" spans="1:11" x14ac:dyDescent="0.35">
      <c r="A94" s="27" t="s">
        <v>125</v>
      </c>
      <c r="B94" s="15">
        <v>25.5</v>
      </c>
      <c r="C94" s="2" t="s">
        <v>21</v>
      </c>
      <c r="D94" s="16" t="s">
        <v>21</v>
      </c>
      <c r="E94" s="15">
        <v>40.5</v>
      </c>
      <c r="F94" s="2" t="s">
        <v>21</v>
      </c>
      <c r="G94" s="16" t="s">
        <v>12</v>
      </c>
      <c r="H94" s="3" t="s">
        <v>126</v>
      </c>
      <c r="I94" s="41" t="s">
        <v>110</v>
      </c>
      <c r="J94" s="42" t="s">
        <v>111</v>
      </c>
      <c r="K94" s="42" t="s">
        <v>112</v>
      </c>
    </row>
    <row r="95" spans="1:11" x14ac:dyDescent="0.35">
      <c r="A95" s="27" t="s">
        <v>127</v>
      </c>
      <c r="B95" s="15">
        <v>24</v>
      </c>
      <c r="C95" s="2" t="s">
        <v>12</v>
      </c>
      <c r="D95" s="16" t="s">
        <v>12</v>
      </c>
      <c r="E95" s="15">
        <v>40.5</v>
      </c>
      <c r="F95" s="2" t="s">
        <v>21</v>
      </c>
      <c r="G95" s="16" t="s">
        <v>12</v>
      </c>
      <c r="H95" s="3" t="s">
        <v>128</v>
      </c>
      <c r="I95" s="41" t="s">
        <v>110</v>
      </c>
      <c r="J95" s="42" t="s">
        <v>111</v>
      </c>
      <c r="K95" s="42" t="s">
        <v>112</v>
      </c>
    </row>
    <row r="96" spans="1:11" x14ac:dyDescent="0.35">
      <c r="A96" s="27" t="s">
        <v>129</v>
      </c>
      <c r="B96" s="15">
        <v>27</v>
      </c>
      <c r="C96" s="2" t="s">
        <v>12</v>
      </c>
      <c r="D96" s="16" t="s">
        <v>12</v>
      </c>
      <c r="E96" s="15">
        <v>40.5</v>
      </c>
      <c r="F96" s="2" t="s">
        <v>21</v>
      </c>
      <c r="G96" s="16" t="s">
        <v>12</v>
      </c>
      <c r="H96" s="3" t="s">
        <v>130</v>
      </c>
      <c r="I96" s="41" t="s">
        <v>110</v>
      </c>
      <c r="J96" s="42" t="s">
        <v>111</v>
      </c>
      <c r="K96" s="42" t="s">
        <v>112</v>
      </c>
    </row>
    <row r="97" spans="1:11" x14ac:dyDescent="0.35">
      <c r="A97" s="27" t="s">
        <v>131</v>
      </c>
      <c r="B97" s="15">
        <v>24</v>
      </c>
      <c r="C97" s="2" t="s">
        <v>12</v>
      </c>
      <c r="D97" s="16" t="s">
        <v>12</v>
      </c>
      <c r="E97" s="15">
        <v>27</v>
      </c>
      <c r="F97" s="2" t="s">
        <v>12</v>
      </c>
      <c r="G97" s="16" t="s">
        <v>12</v>
      </c>
      <c r="H97" s="3" t="s">
        <v>132</v>
      </c>
      <c r="I97" s="41" t="s">
        <v>110</v>
      </c>
      <c r="J97" s="42" t="s">
        <v>111</v>
      </c>
      <c r="K97" s="42" t="s">
        <v>112</v>
      </c>
    </row>
    <row r="98" spans="1:11" x14ac:dyDescent="0.35">
      <c r="A98" s="27" t="s">
        <v>133</v>
      </c>
      <c r="B98" s="15">
        <v>25.5</v>
      </c>
      <c r="C98" s="2" t="s">
        <v>21</v>
      </c>
      <c r="D98" s="16" t="s">
        <v>21</v>
      </c>
      <c r="E98" s="15">
        <v>27</v>
      </c>
      <c r="F98" s="2" t="s">
        <v>12</v>
      </c>
      <c r="G98" s="16" t="s">
        <v>21</v>
      </c>
      <c r="H98" s="3" t="s">
        <v>134</v>
      </c>
      <c r="I98" s="41" t="s">
        <v>110</v>
      </c>
      <c r="J98" s="42" t="s">
        <v>111</v>
      </c>
      <c r="K98" s="42" t="s">
        <v>112</v>
      </c>
    </row>
    <row r="99" spans="1:11" x14ac:dyDescent="0.35">
      <c r="A99" s="27" t="s">
        <v>135</v>
      </c>
      <c r="B99" s="15">
        <v>25.5</v>
      </c>
      <c r="C99" s="2" t="s">
        <v>21</v>
      </c>
      <c r="D99" s="16" t="s">
        <v>21</v>
      </c>
      <c r="E99" s="15">
        <v>40.5</v>
      </c>
      <c r="F99" s="2" t="s">
        <v>21</v>
      </c>
      <c r="G99" s="16" t="s">
        <v>12</v>
      </c>
      <c r="H99" s="3" t="s">
        <v>136</v>
      </c>
      <c r="I99" s="41" t="s">
        <v>110</v>
      </c>
      <c r="J99" s="42" t="s">
        <v>111</v>
      </c>
      <c r="K99" s="42" t="s">
        <v>112</v>
      </c>
    </row>
    <row r="100" spans="1:11" x14ac:dyDescent="0.35">
      <c r="A100" s="27" t="s">
        <v>137</v>
      </c>
      <c r="B100" s="15">
        <v>25.5</v>
      </c>
      <c r="C100" s="2" t="s">
        <v>21</v>
      </c>
      <c r="D100" s="16" t="s">
        <v>21</v>
      </c>
      <c r="E100" s="15">
        <v>40.5</v>
      </c>
      <c r="F100" s="2" t="s">
        <v>21</v>
      </c>
      <c r="G100" s="16" t="s">
        <v>12</v>
      </c>
      <c r="H100" s="3" t="s">
        <v>138</v>
      </c>
      <c r="I100" s="41" t="s">
        <v>110</v>
      </c>
      <c r="J100" s="42" t="s">
        <v>111</v>
      </c>
      <c r="K100" s="42" t="s">
        <v>112</v>
      </c>
    </row>
    <row r="101" spans="1:11" x14ac:dyDescent="0.35">
      <c r="A101" s="27" t="s">
        <v>139</v>
      </c>
      <c r="B101" s="15">
        <v>25.5</v>
      </c>
      <c r="C101" s="2" t="s">
        <v>21</v>
      </c>
      <c r="D101" s="16" t="s">
        <v>21</v>
      </c>
      <c r="E101" s="15">
        <v>25.5</v>
      </c>
      <c r="F101" s="2" t="s">
        <v>21</v>
      </c>
      <c r="G101" s="16" t="s">
        <v>21</v>
      </c>
      <c r="H101" s="3" t="s">
        <v>140</v>
      </c>
      <c r="I101" s="41" t="s">
        <v>141</v>
      </c>
      <c r="J101" s="42" t="s">
        <v>142</v>
      </c>
      <c r="K101" s="42" t="s">
        <v>112</v>
      </c>
    </row>
    <row r="102" spans="1:11" x14ac:dyDescent="0.35">
      <c r="A102" s="27" t="s">
        <v>143</v>
      </c>
      <c r="B102" s="15">
        <v>24</v>
      </c>
      <c r="C102" s="2" t="s">
        <v>12</v>
      </c>
      <c r="D102" s="16" t="s">
        <v>12</v>
      </c>
      <c r="E102" s="15">
        <v>27</v>
      </c>
      <c r="F102" s="2" t="s">
        <v>12</v>
      </c>
      <c r="G102" s="16" t="s">
        <v>12</v>
      </c>
      <c r="H102" s="3" t="s">
        <v>144</v>
      </c>
      <c r="I102" s="41" t="s">
        <v>141</v>
      </c>
      <c r="J102" s="42" t="s">
        <v>142</v>
      </c>
      <c r="K102" s="42" t="s">
        <v>112</v>
      </c>
    </row>
    <row r="103" spans="1:11" x14ac:dyDescent="0.35">
      <c r="A103" s="27" t="s">
        <v>145</v>
      </c>
      <c r="B103" s="15">
        <v>25.5</v>
      </c>
      <c r="C103" s="2" t="s">
        <v>21</v>
      </c>
      <c r="D103" s="16" t="s">
        <v>21</v>
      </c>
      <c r="E103" s="15">
        <v>27</v>
      </c>
      <c r="F103" s="2" t="s">
        <v>12</v>
      </c>
      <c r="G103" s="16" t="s">
        <v>21</v>
      </c>
      <c r="H103" s="3" t="s">
        <v>146</v>
      </c>
      <c r="I103" s="41" t="s">
        <v>141</v>
      </c>
      <c r="J103" s="42" t="s">
        <v>142</v>
      </c>
      <c r="K103" s="42" t="s">
        <v>112</v>
      </c>
    </row>
    <row r="104" spans="1:11" x14ac:dyDescent="0.35">
      <c r="A104" s="27" t="s">
        <v>147</v>
      </c>
      <c r="B104" s="15">
        <v>24</v>
      </c>
      <c r="C104" s="2" t="s">
        <v>12</v>
      </c>
      <c r="D104" s="16" t="s">
        <v>12</v>
      </c>
      <c r="E104" s="15">
        <v>40.5</v>
      </c>
      <c r="F104" s="2" t="s">
        <v>21</v>
      </c>
      <c r="G104" s="16" t="s">
        <v>12</v>
      </c>
      <c r="H104" s="3" t="s">
        <v>148</v>
      </c>
      <c r="I104" s="41" t="s">
        <v>141</v>
      </c>
      <c r="J104" s="42" t="s">
        <v>142</v>
      </c>
      <c r="K104" s="42" t="s">
        <v>112</v>
      </c>
    </row>
    <row r="105" spans="1:11" x14ac:dyDescent="0.35">
      <c r="A105" s="27" t="s">
        <v>149</v>
      </c>
      <c r="B105" s="15">
        <v>25.5</v>
      </c>
      <c r="C105" s="2" t="s">
        <v>21</v>
      </c>
      <c r="D105" s="16" t="s">
        <v>21</v>
      </c>
      <c r="E105" s="15">
        <v>27</v>
      </c>
      <c r="F105" s="2" t="s">
        <v>12</v>
      </c>
      <c r="G105" s="16" t="s">
        <v>12</v>
      </c>
      <c r="H105" s="3" t="s">
        <v>150</v>
      </c>
      <c r="I105" s="41" t="s">
        <v>141</v>
      </c>
      <c r="J105" s="42" t="s">
        <v>142</v>
      </c>
      <c r="K105" s="42" t="s">
        <v>112</v>
      </c>
    </row>
    <row r="106" spans="1:11" x14ac:dyDescent="0.35">
      <c r="A106" s="27" t="s">
        <v>151</v>
      </c>
      <c r="B106" s="15">
        <v>25.5</v>
      </c>
      <c r="C106" s="2" t="s">
        <v>21</v>
      </c>
      <c r="D106" s="16" t="s">
        <v>21</v>
      </c>
      <c r="E106" s="15">
        <v>40.5</v>
      </c>
      <c r="F106" s="2" t="s">
        <v>21</v>
      </c>
      <c r="G106" s="16" t="s">
        <v>12</v>
      </c>
      <c r="H106" s="3" t="s">
        <v>152</v>
      </c>
      <c r="I106" s="41" t="s">
        <v>141</v>
      </c>
      <c r="J106" s="42" t="s">
        <v>142</v>
      </c>
      <c r="K106" s="42" t="s">
        <v>112</v>
      </c>
    </row>
    <row r="107" spans="1:11" x14ac:dyDescent="0.35">
      <c r="A107" s="27" t="s">
        <v>153</v>
      </c>
      <c r="B107" s="15">
        <v>25.5</v>
      </c>
      <c r="C107" s="2" t="s">
        <v>21</v>
      </c>
      <c r="D107" s="16" t="s">
        <v>21</v>
      </c>
      <c r="E107" s="15">
        <v>27</v>
      </c>
      <c r="F107" s="2" t="s">
        <v>12</v>
      </c>
      <c r="G107" s="16" t="s">
        <v>12</v>
      </c>
      <c r="H107" s="3" t="s">
        <v>154</v>
      </c>
      <c r="I107" s="41" t="s">
        <v>141</v>
      </c>
      <c r="J107" s="42" t="s">
        <v>142</v>
      </c>
      <c r="K107" s="42" t="s">
        <v>112</v>
      </c>
    </row>
    <row r="108" spans="1:11" x14ac:dyDescent="0.35">
      <c r="A108" s="27" t="s">
        <v>155</v>
      </c>
      <c r="B108" s="15">
        <v>25.5</v>
      </c>
      <c r="C108" s="2" t="s">
        <v>21</v>
      </c>
      <c r="D108" s="16" t="s">
        <v>21</v>
      </c>
      <c r="E108" s="15">
        <v>25.5</v>
      </c>
      <c r="F108" s="2" t="s">
        <v>21</v>
      </c>
      <c r="G108" s="16" t="s">
        <v>21</v>
      </c>
      <c r="H108" s="3" t="s">
        <v>156</v>
      </c>
      <c r="I108" s="41" t="s">
        <v>141</v>
      </c>
      <c r="J108" s="42" t="s">
        <v>142</v>
      </c>
      <c r="K108" s="42" t="s">
        <v>112</v>
      </c>
    </row>
    <row r="109" spans="1:11" x14ac:dyDescent="0.35">
      <c r="A109" s="27" t="s">
        <v>157</v>
      </c>
      <c r="B109" s="15">
        <v>24</v>
      </c>
      <c r="C109" s="2" t="s">
        <v>12</v>
      </c>
      <c r="D109" s="16" t="s">
        <v>12</v>
      </c>
      <c r="E109" s="15">
        <v>40.5</v>
      </c>
      <c r="F109" s="2" t="s">
        <v>21</v>
      </c>
      <c r="G109" s="16" t="s">
        <v>12</v>
      </c>
      <c r="H109" s="3" t="s">
        <v>158</v>
      </c>
      <c r="I109" s="41" t="s">
        <v>141</v>
      </c>
      <c r="J109" s="42" t="s">
        <v>142</v>
      </c>
      <c r="K109" s="42" t="s">
        <v>112</v>
      </c>
    </row>
    <row r="110" spans="1:11" x14ac:dyDescent="0.35">
      <c r="A110" s="27" t="s">
        <v>159</v>
      </c>
      <c r="B110" s="15">
        <v>25.5</v>
      </c>
      <c r="C110" s="2" t="s">
        <v>21</v>
      </c>
      <c r="D110" s="16" t="s">
        <v>21</v>
      </c>
      <c r="E110" s="15">
        <v>27</v>
      </c>
      <c r="F110" s="2" t="s">
        <v>12</v>
      </c>
      <c r="G110" s="16" t="s">
        <v>12</v>
      </c>
      <c r="H110" s="3" t="s">
        <v>160</v>
      </c>
      <c r="I110" s="41" t="s">
        <v>141</v>
      </c>
      <c r="J110" s="42" t="s">
        <v>142</v>
      </c>
      <c r="K110" s="42" t="s">
        <v>112</v>
      </c>
    </row>
    <row r="111" spans="1:11" x14ac:dyDescent="0.35">
      <c r="A111" s="27" t="s">
        <v>161</v>
      </c>
      <c r="B111" s="15">
        <v>25.5</v>
      </c>
      <c r="C111" s="2" t="s">
        <v>21</v>
      </c>
      <c r="D111" s="16" t="s">
        <v>21</v>
      </c>
      <c r="E111" s="15">
        <v>27</v>
      </c>
      <c r="F111" s="2" t="s">
        <v>12</v>
      </c>
      <c r="G111" s="16" t="s">
        <v>12</v>
      </c>
      <c r="H111" s="3" t="s">
        <v>162</v>
      </c>
      <c r="I111" s="41" t="s">
        <v>141</v>
      </c>
      <c r="J111" s="42" t="s">
        <v>142</v>
      </c>
      <c r="K111" s="42" t="s">
        <v>112</v>
      </c>
    </row>
    <row r="112" spans="1:11" x14ac:dyDescent="0.35">
      <c r="A112" s="27" t="s">
        <v>163</v>
      </c>
      <c r="B112" s="15">
        <v>25.5</v>
      </c>
      <c r="C112" s="2" t="s">
        <v>21</v>
      </c>
      <c r="D112" s="16" t="s">
        <v>21</v>
      </c>
      <c r="E112" s="15">
        <v>25.5</v>
      </c>
      <c r="F112" s="2" t="s">
        <v>21</v>
      </c>
      <c r="G112" s="16" t="s">
        <v>21</v>
      </c>
      <c r="H112" s="3" t="s">
        <v>164</v>
      </c>
      <c r="I112" s="41" t="s">
        <v>141</v>
      </c>
      <c r="J112" s="42" t="s">
        <v>142</v>
      </c>
      <c r="K112" s="42" t="s">
        <v>112</v>
      </c>
    </row>
    <row r="113" spans="1:11" x14ac:dyDescent="0.35">
      <c r="A113" s="27" t="s">
        <v>165</v>
      </c>
      <c r="B113" s="15">
        <v>24</v>
      </c>
      <c r="C113" s="2" t="s">
        <v>12</v>
      </c>
      <c r="D113" s="16" t="s">
        <v>12</v>
      </c>
      <c r="E113" s="15">
        <v>40.5</v>
      </c>
      <c r="F113" s="2" t="s">
        <v>21</v>
      </c>
      <c r="G113" s="16" t="s">
        <v>12</v>
      </c>
      <c r="H113" s="3" t="s">
        <v>166</v>
      </c>
      <c r="I113" s="41" t="s">
        <v>141</v>
      </c>
      <c r="J113" s="42" t="s">
        <v>142</v>
      </c>
      <c r="K113" s="42" t="s">
        <v>112</v>
      </c>
    </row>
    <row r="114" spans="1:11" x14ac:dyDescent="0.35">
      <c r="A114" s="27" t="s">
        <v>167</v>
      </c>
      <c r="B114" s="15">
        <v>26</v>
      </c>
      <c r="C114" s="2" t="s">
        <v>12</v>
      </c>
      <c r="D114" s="16" t="s">
        <v>12</v>
      </c>
      <c r="E114" s="15">
        <v>27</v>
      </c>
      <c r="F114" s="2" t="s">
        <v>12</v>
      </c>
      <c r="G114" s="16" t="s">
        <v>12</v>
      </c>
      <c r="H114" s="3" t="s">
        <v>168</v>
      </c>
      <c r="I114" s="41" t="s">
        <v>141</v>
      </c>
      <c r="J114" s="42" t="s">
        <v>142</v>
      </c>
      <c r="K114" s="42" t="s">
        <v>112</v>
      </c>
    </row>
    <row r="115" spans="1:11" x14ac:dyDescent="0.35">
      <c r="A115" s="27" t="s">
        <v>169</v>
      </c>
      <c r="B115" s="15">
        <v>27</v>
      </c>
      <c r="C115" s="2" t="s">
        <v>12</v>
      </c>
      <c r="D115" s="16" t="s">
        <v>21</v>
      </c>
      <c r="E115" s="15">
        <v>40.5</v>
      </c>
      <c r="F115" s="2" t="s">
        <v>21</v>
      </c>
      <c r="G115" s="16" t="s">
        <v>12</v>
      </c>
      <c r="H115" s="3" t="s">
        <v>170</v>
      </c>
      <c r="I115" s="41" t="s">
        <v>141</v>
      </c>
      <c r="J115" s="42" t="s">
        <v>142</v>
      </c>
      <c r="K115" s="42" t="s">
        <v>112</v>
      </c>
    </row>
    <row r="116" spans="1:11" x14ac:dyDescent="0.35">
      <c r="A116" s="27" t="s">
        <v>171</v>
      </c>
      <c r="B116" s="15">
        <v>25.5</v>
      </c>
      <c r="C116" s="2" t="s">
        <v>21</v>
      </c>
      <c r="D116" s="16" t="s">
        <v>21</v>
      </c>
      <c r="E116" s="15">
        <v>25.5</v>
      </c>
      <c r="F116" s="2" t="s">
        <v>21</v>
      </c>
      <c r="G116" s="16" t="s">
        <v>21</v>
      </c>
      <c r="H116" s="3" t="s">
        <v>172</v>
      </c>
      <c r="I116" s="41" t="s">
        <v>141</v>
      </c>
      <c r="J116" s="42" t="s">
        <v>142</v>
      </c>
      <c r="K116" s="42" t="s">
        <v>112</v>
      </c>
    </row>
    <row r="117" spans="1:11" x14ac:dyDescent="0.35">
      <c r="A117" s="27" t="s">
        <v>173</v>
      </c>
      <c r="B117" s="15">
        <v>24</v>
      </c>
      <c r="C117" s="2" t="s">
        <v>12</v>
      </c>
      <c r="D117" s="16" t="s">
        <v>12</v>
      </c>
      <c r="E117" s="15">
        <v>24</v>
      </c>
      <c r="F117" s="2" t="s">
        <v>12</v>
      </c>
      <c r="G117" s="16" t="s">
        <v>12</v>
      </c>
      <c r="H117" s="3" t="s">
        <v>174</v>
      </c>
      <c r="I117" s="41" t="s">
        <v>175</v>
      </c>
      <c r="J117" s="42" t="s">
        <v>142</v>
      </c>
      <c r="K117" s="42" t="s">
        <v>176</v>
      </c>
    </row>
    <row r="118" spans="1:11" x14ac:dyDescent="0.35">
      <c r="A118" s="27" t="s">
        <v>177</v>
      </c>
      <c r="B118" s="15">
        <v>24</v>
      </c>
      <c r="C118" s="2" t="s">
        <v>12</v>
      </c>
      <c r="D118" s="16" t="s">
        <v>12</v>
      </c>
      <c r="E118" s="15">
        <v>25.5</v>
      </c>
      <c r="F118" s="2" t="s">
        <v>21</v>
      </c>
      <c r="G118" s="16" t="s">
        <v>21</v>
      </c>
      <c r="H118" s="3" t="s">
        <v>178</v>
      </c>
      <c r="I118" s="41" t="s">
        <v>179</v>
      </c>
      <c r="J118" s="42" t="s">
        <v>111</v>
      </c>
      <c r="K118" s="42" t="s">
        <v>176</v>
      </c>
    </row>
    <row r="119" spans="1:11" x14ac:dyDescent="0.35">
      <c r="A119" s="27" t="s">
        <v>180</v>
      </c>
      <c r="B119" s="15">
        <v>24</v>
      </c>
      <c r="C119" s="2" t="s">
        <v>12</v>
      </c>
      <c r="D119" s="16" t="s">
        <v>12</v>
      </c>
      <c r="E119" s="15">
        <v>25.5</v>
      </c>
      <c r="F119" s="2" t="s">
        <v>21</v>
      </c>
      <c r="G119" s="16" t="s">
        <v>21</v>
      </c>
      <c r="H119" s="3" t="s">
        <v>181</v>
      </c>
      <c r="I119" s="41" t="s">
        <v>179</v>
      </c>
      <c r="J119" s="42" t="s">
        <v>111</v>
      </c>
      <c r="K119" s="42" t="s">
        <v>176</v>
      </c>
    </row>
    <row r="120" spans="1:11" x14ac:dyDescent="0.35">
      <c r="A120" s="27" t="s">
        <v>182</v>
      </c>
      <c r="B120" s="15">
        <v>24</v>
      </c>
      <c r="C120" s="2" t="s">
        <v>12</v>
      </c>
      <c r="D120" s="16" t="s">
        <v>12</v>
      </c>
      <c r="E120" s="15">
        <v>25.5</v>
      </c>
      <c r="F120" s="2" t="s">
        <v>21</v>
      </c>
      <c r="G120" s="16" t="s">
        <v>21</v>
      </c>
      <c r="H120" s="3" t="s">
        <v>183</v>
      </c>
      <c r="I120" s="41" t="s">
        <v>175</v>
      </c>
      <c r="J120" s="42" t="s">
        <v>142</v>
      </c>
      <c r="K120" s="42" t="s">
        <v>176</v>
      </c>
    </row>
    <row r="121" spans="1:11" x14ac:dyDescent="0.35">
      <c r="A121" s="27" t="s">
        <v>184</v>
      </c>
      <c r="B121" s="15">
        <v>24</v>
      </c>
      <c r="C121" s="2" t="s">
        <v>12</v>
      </c>
      <c r="D121" s="16" t="s">
        <v>12</v>
      </c>
      <c r="E121" s="15">
        <v>25.5</v>
      </c>
      <c r="F121" s="2" t="s">
        <v>21</v>
      </c>
      <c r="G121" s="16" t="s">
        <v>21</v>
      </c>
      <c r="H121" s="3" t="s">
        <v>185</v>
      </c>
      <c r="I121" s="41" t="s">
        <v>175</v>
      </c>
      <c r="J121" s="42" t="s">
        <v>142</v>
      </c>
      <c r="K121" s="42" t="s">
        <v>176</v>
      </c>
    </row>
    <row r="122" spans="1:11" x14ac:dyDescent="0.35">
      <c r="A122" s="27" t="s">
        <v>186</v>
      </c>
      <c r="B122" s="15">
        <v>24</v>
      </c>
      <c r="C122" s="2" t="s">
        <v>12</v>
      </c>
      <c r="D122" s="16" t="s">
        <v>12</v>
      </c>
      <c r="E122" s="15">
        <v>25.5</v>
      </c>
      <c r="F122" s="2" t="s">
        <v>21</v>
      </c>
      <c r="G122" s="16" t="s">
        <v>21</v>
      </c>
      <c r="H122" s="3" t="s">
        <v>187</v>
      </c>
      <c r="I122" s="41" t="s">
        <v>175</v>
      </c>
      <c r="J122" s="42" t="s">
        <v>142</v>
      </c>
      <c r="K122" s="42" t="s">
        <v>176</v>
      </c>
    </row>
    <row r="123" spans="1:11" x14ac:dyDescent="0.35">
      <c r="A123" s="27" t="s">
        <v>188</v>
      </c>
      <c r="B123" s="15">
        <v>24</v>
      </c>
      <c r="C123" s="2" t="s">
        <v>12</v>
      </c>
      <c r="D123" s="16" t="s">
        <v>12</v>
      </c>
      <c r="E123" s="15">
        <v>25.5</v>
      </c>
      <c r="F123" s="2" t="s">
        <v>21</v>
      </c>
      <c r="G123" s="16" t="s">
        <v>21</v>
      </c>
      <c r="H123" s="3" t="s">
        <v>189</v>
      </c>
      <c r="I123" s="41" t="s">
        <v>190</v>
      </c>
      <c r="J123" s="42" t="s">
        <v>111</v>
      </c>
      <c r="K123" s="42" t="s">
        <v>176</v>
      </c>
    </row>
    <row r="124" spans="1:11" x14ac:dyDescent="0.35">
      <c r="A124" s="27" t="s">
        <v>191</v>
      </c>
      <c r="B124" s="15">
        <v>24</v>
      </c>
      <c r="C124" s="2" t="s">
        <v>12</v>
      </c>
      <c r="D124" s="16" t="s">
        <v>12</v>
      </c>
      <c r="E124" s="15">
        <v>27</v>
      </c>
      <c r="F124" s="2" t="s">
        <v>12</v>
      </c>
      <c r="G124" s="16" t="s">
        <v>12</v>
      </c>
      <c r="H124" s="3" t="s">
        <v>192</v>
      </c>
      <c r="I124" s="41" t="s">
        <v>179</v>
      </c>
      <c r="J124" s="42" t="s">
        <v>111</v>
      </c>
      <c r="K124" s="42" t="s">
        <v>176</v>
      </c>
    </row>
    <row r="125" spans="1:11" x14ac:dyDescent="0.35">
      <c r="A125" s="27" t="s">
        <v>193</v>
      </c>
      <c r="B125" s="15">
        <v>24</v>
      </c>
      <c r="C125" s="2" t="s">
        <v>12</v>
      </c>
      <c r="D125" s="16" t="s">
        <v>12</v>
      </c>
      <c r="E125" s="15">
        <v>27</v>
      </c>
      <c r="F125" s="2" t="s">
        <v>12</v>
      </c>
      <c r="G125" s="16" t="s">
        <v>21</v>
      </c>
      <c r="H125" s="3" t="s">
        <v>194</v>
      </c>
      <c r="I125" s="41" t="s">
        <v>175</v>
      </c>
      <c r="J125" s="42" t="s">
        <v>142</v>
      </c>
      <c r="K125" s="42" t="s">
        <v>176</v>
      </c>
    </row>
    <row r="126" spans="1:11" x14ac:dyDescent="0.35">
      <c r="A126" s="27" t="s">
        <v>195</v>
      </c>
      <c r="B126" s="15">
        <v>24</v>
      </c>
      <c r="C126" s="2" t="s">
        <v>12</v>
      </c>
      <c r="D126" s="16" t="s">
        <v>12</v>
      </c>
      <c r="E126" s="15">
        <v>27</v>
      </c>
      <c r="F126" s="2" t="s">
        <v>12</v>
      </c>
      <c r="G126" s="16" t="s">
        <v>21</v>
      </c>
      <c r="H126" s="3" t="s">
        <v>196</v>
      </c>
      <c r="I126" s="41" t="s">
        <v>197</v>
      </c>
      <c r="J126" s="42" t="s">
        <v>142</v>
      </c>
      <c r="K126" s="42" t="s">
        <v>176</v>
      </c>
    </row>
    <row r="127" spans="1:11" x14ac:dyDescent="0.35">
      <c r="A127" s="27" t="s">
        <v>198</v>
      </c>
      <c r="B127" s="15">
        <v>24</v>
      </c>
      <c r="C127" s="2" t="s">
        <v>12</v>
      </c>
      <c r="D127" s="16" t="s">
        <v>12</v>
      </c>
      <c r="E127" s="15">
        <v>40.5</v>
      </c>
      <c r="F127" s="2" t="s">
        <v>21</v>
      </c>
      <c r="G127" s="16" t="s">
        <v>12</v>
      </c>
      <c r="H127" s="3" t="s">
        <v>199</v>
      </c>
      <c r="I127" s="41" t="s">
        <v>175</v>
      </c>
      <c r="J127" s="42" t="s">
        <v>142</v>
      </c>
      <c r="K127" s="42" t="s">
        <v>176</v>
      </c>
    </row>
    <row r="128" spans="1:11" x14ac:dyDescent="0.35">
      <c r="A128" s="27" t="s">
        <v>200</v>
      </c>
      <c r="B128" s="15">
        <v>24</v>
      </c>
      <c r="C128" s="2" t="s">
        <v>12</v>
      </c>
      <c r="D128" s="16" t="s">
        <v>12</v>
      </c>
      <c r="E128" s="15">
        <v>40.5</v>
      </c>
      <c r="F128" s="2" t="s">
        <v>21</v>
      </c>
      <c r="G128" s="16" t="s">
        <v>12</v>
      </c>
      <c r="H128" s="3" t="s">
        <v>201</v>
      </c>
      <c r="I128" s="41" t="s">
        <v>190</v>
      </c>
      <c r="J128" s="42" t="s">
        <v>111</v>
      </c>
      <c r="K128" s="42" t="s">
        <v>176</v>
      </c>
    </row>
    <row r="129" spans="1:11" x14ac:dyDescent="0.35">
      <c r="A129" s="27" t="s">
        <v>202</v>
      </c>
      <c r="B129" s="15">
        <v>24</v>
      </c>
      <c r="C129" s="2" t="s">
        <v>12</v>
      </c>
      <c r="D129" s="16" t="s">
        <v>12</v>
      </c>
      <c r="E129" s="15">
        <v>40.5</v>
      </c>
      <c r="F129" s="2" t="s">
        <v>21</v>
      </c>
      <c r="G129" s="16" t="s">
        <v>12</v>
      </c>
      <c r="H129" s="3" t="s">
        <v>203</v>
      </c>
      <c r="I129" s="41" t="s">
        <v>190</v>
      </c>
      <c r="J129" s="42" t="s">
        <v>111</v>
      </c>
      <c r="K129" s="42" t="s">
        <v>176</v>
      </c>
    </row>
    <row r="130" spans="1:11" x14ac:dyDescent="0.35">
      <c r="A130" s="27" t="s">
        <v>204</v>
      </c>
      <c r="B130" s="15">
        <v>24</v>
      </c>
      <c r="C130" s="2" t="s">
        <v>12</v>
      </c>
      <c r="D130" s="16" t="s">
        <v>12</v>
      </c>
      <c r="E130" s="15">
        <v>40.5</v>
      </c>
      <c r="F130" s="2" t="s">
        <v>21</v>
      </c>
      <c r="G130" s="16" t="s">
        <v>12</v>
      </c>
      <c r="H130" s="3" t="s">
        <v>205</v>
      </c>
      <c r="I130" s="41" t="s">
        <v>197</v>
      </c>
      <c r="J130" s="42" t="s">
        <v>142</v>
      </c>
      <c r="K130" s="42" t="s">
        <v>176</v>
      </c>
    </row>
    <row r="131" spans="1:11" x14ac:dyDescent="0.35">
      <c r="A131" s="27" t="s">
        <v>206</v>
      </c>
      <c r="B131" s="15">
        <v>25</v>
      </c>
      <c r="C131" s="2" t="s">
        <v>12</v>
      </c>
      <c r="D131" s="16" t="s">
        <v>12</v>
      </c>
      <c r="E131" s="15">
        <v>25.5</v>
      </c>
      <c r="F131" s="2" t="s">
        <v>21</v>
      </c>
      <c r="G131" s="16" t="s">
        <v>21</v>
      </c>
      <c r="H131" s="3" t="s">
        <v>207</v>
      </c>
      <c r="I131" s="41" t="s">
        <v>190</v>
      </c>
      <c r="J131" s="42" t="s">
        <v>111</v>
      </c>
      <c r="K131" s="42" t="s">
        <v>176</v>
      </c>
    </row>
    <row r="132" spans="1:11" x14ac:dyDescent="0.35">
      <c r="A132" s="27" t="s">
        <v>208</v>
      </c>
      <c r="B132" s="15">
        <v>25.5</v>
      </c>
      <c r="C132" s="2" t="s">
        <v>21</v>
      </c>
      <c r="D132" s="16" t="s">
        <v>21</v>
      </c>
      <c r="E132" s="15">
        <v>25.5</v>
      </c>
      <c r="F132" s="2" t="s">
        <v>21</v>
      </c>
      <c r="G132" s="16" t="s">
        <v>21</v>
      </c>
      <c r="H132" s="3" t="s">
        <v>209</v>
      </c>
      <c r="I132" s="41" t="s">
        <v>179</v>
      </c>
      <c r="J132" s="42" t="s">
        <v>111</v>
      </c>
      <c r="K132" s="42" t="s">
        <v>176</v>
      </c>
    </row>
    <row r="133" spans="1:11" x14ac:dyDescent="0.35">
      <c r="A133" s="27" t="s">
        <v>210</v>
      </c>
      <c r="B133" s="15">
        <v>25.5</v>
      </c>
      <c r="C133" s="2" t="s">
        <v>21</v>
      </c>
      <c r="D133" s="16" t="s">
        <v>21</v>
      </c>
      <c r="E133" s="15">
        <v>25.5</v>
      </c>
      <c r="F133" s="2" t="s">
        <v>21</v>
      </c>
      <c r="G133" s="16" t="s">
        <v>21</v>
      </c>
      <c r="H133" s="3" t="s">
        <v>211</v>
      </c>
      <c r="I133" s="41" t="s">
        <v>179</v>
      </c>
      <c r="J133" s="42" t="s">
        <v>111</v>
      </c>
      <c r="K133" s="42" t="s">
        <v>176</v>
      </c>
    </row>
    <row r="134" spans="1:11" x14ac:dyDescent="0.35">
      <c r="A134" s="27" t="s">
        <v>212</v>
      </c>
      <c r="B134" s="15">
        <v>25.5</v>
      </c>
      <c r="C134" s="2" t="s">
        <v>21</v>
      </c>
      <c r="D134" s="16" t="s">
        <v>21</v>
      </c>
      <c r="E134" s="15">
        <v>25.5</v>
      </c>
      <c r="F134" s="2" t="s">
        <v>21</v>
      </c>
      <c r="G134" s="16" t="s">
        <v>21</v>
      </c>
      <c r="H134" s="3" t="s">
        <v>213</v>
      </c>
      <c r="I134" s="41" t="s">
        <v>175</v>
      </c>
      <c r="J134" s="42" t="s">
        <v>142</v>
      </c>
      <c r="K134" s="42" t="s">
        <v>176</v>
      </c>
    </row>
    <row r="135" spans="1:11" x14ac:dyDescent="0.35">
      <c r="A135" s="27" t="s">
        <v>214</v>
      </c>
      <c r="B135" s="15">
        <v>25.5</v>
      </c>
      <c r="C135" s="2" t="s">
        <v>21</v>
      </c>
      <c r="D135" s="16" t="s">
        <v>21</v>
      </c>
      <c r="E135" s="15">
        <v>25.5</v>
      </c>
      <c r="F135" s="2" t="s">
        <v>21</v>
      </c>
      <c r="G135" s="16" t="s">
        <v>21</v>
      </c>
      <c r="H135" s="3" t="s">
        <v>215</v>
      </c>
      <c r="I135" s="41" t="s">
        <v>175</v>
      </c>
      <c r="J135" s="42" t="s">
        <v>142</v>
      </c>
      <c r="K135" s="42" t="s">
        <v>176</v>
      </c>
    </row>
    <row r="136" spans="1:11" x14ac:dyDescent="0.35">
      <c r="A136" s="27" t="s">
        <v>216</v>
      </c>
      <c r="B136" s="15">
        <v>25.5</v>
      </c>
      <c r="C136" s="2" t="s">
        <v>21</v>
      </c>
      <c r="D136" s="16" t="s">
        <v>21</v>
      </c>
      <c r="E136" s="15">
        <v>25.5</v>
      </c>
      <c r="F136" s="2" t="s">
        <v>21</v>
      </c>
      <c r="G136" s="16" t="s">
        <v>21</v>
      </c>
      <c r="H136" s="3" t="s">
        <v>217</v>
      </c>
      <c r="I136" s="41" t="s">
        <v>175</v>
      </c>
      <c r="J136" s="42" t="s">
        <v>142</v>
      </c>
      <c r="K136" s="42" t="s">
        <v>176</v>
      </c>
    </row>
    <row r="137" spans="1:11" x14ac:dyDescent="0.35">
      <c r="A137" s="27" t="s">
        <v>218</v>
      </c>
      <c r="B137" s="15">
        <v>25.5</v>
      </c>
      <c r="C137" s="2" t="s">
        <v>21</v>
      </c>
      <c r="D137" s="16" t="s">
        <v>21</v>
      </c>
      <c r="E137" s="15">
        <v>25.5</v>
      </c>
      <c r="F137" s="2" t="s">
        <v>21</v>
      </c>
      <c r="G137" s="16" t="s">
        <v>21</v>
      </c>
      <c r="H137" s="3" t="s">
        <v>219</v>
      </c>
      <c r="I137" s="41" t="s">
        <v>190</v>
      </c>
      <c r="J137" s="42" t="s">
        <v>111</v>
      </c>
      <c r="K137" s="42" t="s">
        <v>176</v>
      </c>
    </row>
    <row r="138" spans="1:11" x14ac:dyDescent="0.35">
      <c r="A138" s="27" t="s">
        <v>220</v>
      </c>
      <c r="B138" s="15">
        <v>25.5</v>
      </c>
      <c r="C138" s="2" t="s">
        <v>21</v>
      </c>
      <c r="D138" s="16" t="s">
        <v>21</v>
      </c>
      <c r="E138" s="15">
        <v>25.5</v>
      </c>
      <c r="F138" s="2" t="s">
        <v>21</v>
      </c>
      <c r="G138" s="16" t="s">
        <v>21</v>
      </c>
      <c r="H138" s="3" t="s">
        <v>221</v>
      </c>
      <c r="I138" s="41" t="s">
        <v>197</v>
      </c>
      <c r="J138" s="42" t="s">
        <v>142</v>
      </c>
      <c r="K138" s="42" t="s">
        <v>176</v>
      </c>
    </row>
    <row r="139" spans="1:11" x14ac:dyDescent="0.35">
      <c r="A139" s="27" t="s">
        <v>222</v>
      </c>
      <c r="B139" s="15">
        <v>25.5</v>
      </c>
      <c r="C139" s="2" t="s">
        <v>21</v>
      </c>
      <c r="D139" s="16" t="s">
        <v>21</v>
      </c>
      <c r="E139" s="15">
        <v>25.5</v>
      </c>
      <c r="F139" s="2" t="s">
        <v>21</v>
      </c>
      <c r="G139" s="16" t="s">
        <v>21</v>
      </c>
      <c r="H139" s="3" t="s">
        <v>223</v>
      </c>
      <c r="I139" s="41" t="s">
        <v>197</v>
      </c>
      <c r="J139" s="42" t="s">
        <v>142</v>
      </c>
      <c r="K139" s="42" t="s">
        <v>176</v>
      </c>
    </row>
    <row r="140" spans="1:11" x14ac:dyDescent="0.35">
      <c r="A140" s="27" t="s">
        <v>224</v>
      </c>
      <c r="B140" s="15">
        <v>25.5</v>
      </c>
      <c r="C140" s="2" t="s">
        <v>21</v>
      </c>
      <c r="D140" s="16" t="s">
        <v>21</v>
      </c>
      <c r="E140" s="15">
        <v>25.5</v>
      </c>
      <c r="F140" s="2" t="s">
        <v>21</v>
      </c>
      <c r="G140" s="16" t="s">
        <v>21</v>
      </c>
      <c r="H140" s="3" t="s">
        <v>225</v>
      </c>
      <c r="I140" s="41" t="s">
        <v>197</v>
      </c>
      <c r="J140" s="42" t="s">
        <v>142</v>
      </c>
      <c r="K140" s="42" t="s">
        <v>176</v>
      </c>
    </row>
    <row r="141" spans="1:11" x14ac:dyDescent="0.35">
      <c r="A141" s="27" t="s">
        <v>226</v>
      </c>
      <c r="B141" s="15">
        <v>25.5</v>
      </c>
      <c r="C141" s="2" t="s">
        <v>21</v>
      </c>
      <c r="D141" s="16" t="s">
        <v>21</v>
      </c>
      <c r="E141" s="15">
        <v>26</v>
      </c>
      <c r="F141" s="2" t="s">
        <v>12</v>
      </c>
      <c r="G141" s="16" t="s">
        <v>12</v>
      </c>
      <c r="H141" s="3" t="s">
        <v>227</v>
      </c>
      <c r="I141" s="41" t="s">
        <v>179</v>
      </c>
      <c r="J141" s="42" t="s">
        <v>111</v>
      </c>
      <c r="K141" s="42" t="s">
        <v>176</v>
      </c>
    </row>
    <row r="142" spans="1:11" x14ac:dyDescent="0.35">
      <c r="A142" s="27" t="s">
        <v>228</v>
      </c>
      <c r="B142" s="15">
        <v>25.5</v>
      </c>
      <c r="C142" s="2" t="s">
        <v>21</v>
      </c>
      <c r="D142" s="16" t="s">
        <v>21</v>
      </c>
      <c r="E142" s="15">
        <v>26</v>
      </c>
      <c r="F142" s="2" t="s">
        <v>12</v>
      </c>
      <c r="G142" s="16" t="s">
        <v>12</v>
      </c>
      <c r="H142" s="3" t="s">
        <v>229</v>
      </c>
      <c r="I142" s="41" t="s">
        <v>179</v>
      </c>
      <c r="J142" s="42" t="s">
        <v>111</v>
      </c>
      <c r="K142" s="42" t="s">
        <v>176</v>
      </c>
    </row>
    <row r="143" spans="1:11" x14ac:dyDescent="0.35">
      <c r="A143" s="27" t="s">
        <v>230</v>
      </c>
      <c r="B143" s="15">
        <v>25.5</v>
      </c>
      <c r="C143" s="2" t="s">
        <v>21</v>
      </c>
      <c r="D143" s="16" t="s">
        <v>21</v>
      </c>
      <c r="E143" s="15">
        <v>27</v>
      </c>
      <c r="F143" s="2" t="s">
        <v>12</v>
      </c>
      <c r="G143" s="16" t="s">
        <v>21</v>
      </c>
      <c r="H143" s="3" t="s">
        <v>231</v>
      </c>
      <c r="I143" s="41" t="s">
        <v>179</v>
      </c>
      <c r="J143" s="42" t="s">
        <v>111</v>
      </c>
      <c r="K143" s="42" t="s">
        <v>176</v>
      </c>
    </row>
    <row r="144" spans="1:11" x14ac:dyDescent="0.35">
      <c r="A144" s="27" t="s">
        <v>232</v>
      </c>
      <c r="B144" s="15">
        <v>25.5</v>
      </c>
      <c r="C144" s="2" t="s">
        <v>21</v>
      </c>
      <c r="D144" s="16" t="s">
        <v>21</v>
      </c>
      <c r="E144" s="15">
        <v>27</v>
      </c>
      <c r="F144" s="2" t="s">
        <v>12</v>
      </c>
      <c r="G144" s="16" t="s">
        <v>12</v>
      </c>
      <c r="H144" s="3" t="s">
        <v>233</v>
      </c>
      <c r="I144" s="41" t="s">
        <v>175</v>
      </c>
      <c r="J144" s="42" t="s">
        <v>142</v>
      </c>
      <c r="K144" s="42" t="s">
        <v>176</v>
      </c>
    </row>
    <row r="145" spans="1:11" x14ac:dyDescent="0.35">
      <c r="A145" s="27" t="s">
        <v>234</v>
      </c>
      <c r="B145" s="15">
        <v>25.5</v>
      </c>
      <c r="C145" s="2" t="s">
        <v>21</v>
      </c>
      <c r="D145" s="16" t="s">
        <v>21</v>
      </c>
      <c r="E145" s="15">
        <v>27</v>
      </c>
      <c r="F145" s="2" t="s">
        <v>12</v>
      </c>
      <c r="G145" s="16" t="s">
        <v>12</v>
      </c>
      <c r="H145" s="3" t="s">
        <v>235</v>
      </c>
      <c r="I145" s="41" t="s">
        <v>175</v>
      </c>
      <c r="J145" s="42" t="s">
        <v>142</v>
      </c>
      <c r="K145" s="42" t="s">
        <v>176</v>
      </c>
    </row>
    <row r="146" spans="1:11" x14ac:dyDescent="0.35">
      <c r="A146" s="27" t="s">
        <v>236</v>
      </c>
      <c r="B146" s="15">
        <v>25.5</v>
      </c>
      <c r="C146" s="2" t="s">
        <v>21</v>
      </c>
      <c r="D146" s="16" t="s">
        <v>21</v>
      </c>
      <c r="E146" s="15">
        <v>27</v>
      </c>
      <c r="F146" s="2" t="s">
        <v>12</v>
      </c>
      <c r="G146" s="16" t="s">
        <v>12</v>
      </c>
      <c r="H146" s="3" t="s">
        <v>237</v>
      </c>
      <c r="I146" s="41" t="s">
        <v>175</v>
      </c>
      <c r="J146" s="42" t="s">
        <v>142</v>
      </c>
      <c r="K146" s="42" t="s">
        <v>176</v>
      </c>
    </row>
    <row r="147" spans="1:11" x14ac:dyDescent="0.35">
      <c r="A147" s="27" t="s">
        <v>238</v>
      </c>
      <c r="B147" s="15">
        <v>25.5</v>
      </c>
      <c r="C147" s="2" t="s">
        <v>21</v>
      </c>
      <c r="D147" s="16" t="s">
        <v>21</v>
      </c>
      <c r="E147" s="15">
        <v>27</v>
      </c>
      <c r="F147" s="2" t="s">
        <v>12</v>
      </c>
      <c r="G147" s="16" t="s">
        <v>12</v>
      </c>
      <c r="H147" s="3" t="s">
        <v>239</v>
      </c>
      <c r="I147" s="41" t="s">
        <v>190</v>
      </c>
      <c r="J147" s="42" t="s">
        <v>111</v>
      </c>
      <c r="K147" s="42" t="s">
        <v>176</v>
      </c>
    </row>
    <row r="148" spans="1:11" x14ac:dyDescent="0.35">
      <c r="A148" s="27" t="s">
        <v>240</v>
      </c>
      <c r="B148" s="15">
        <v>25.5</v>
      </c>
      <c r="C148" s="2" t="s">
        <v>21</v>
      </c>
      <c r="D148" s="16" t="s">
        <v>21</v>
      </c>
      <c r="E148" s="15">
        <v>27</v>
      </c>
      <c r="F148" s="2" t="s">
        <v>12</v>
      </c>
      <c r="G148" s="16" t="s">
        <v>21</v>
      </c>
      <c r="H148" s="3" t="s">
        <v>241</v>
      </c>
      <c r="I148" s="41" t="s">
        <v>190</v>
      </c>
      <c r="J148" s="42" t="s">
        <v>111</v>
      </c>
      <c r="K148" s="42" t="s">
        <v>176</v>
      </c>
    </row>
    <row r="149" spans="1:11" x14ac:dyDescent="0.35">
      <c r="A149" s="27" t="s">
        <v>242</v>
      </c>
      <c r="B149" s="15">
        <v>25.5</v>
      </c>
      <c r="C149" s="2" t="s">
        <v>21</v>
      </c>
      <c r="D149" s="16" t="s">
        <v>21</v>
      </c>
      <c r="E149" s="15">
        <v>27</v>
      </c>
      <c r="F149" s="2" t="s">
        <v>12</v>
      </c>
      <c r="G149" s="16" t="s">
        <v>12</v>
      </c>
      <c r="H149" s="3" t="s">
        <v>243</v>
      </c>
      <c r="I149" s="41" t="s">
        <v>190</v>
      </c>
      <c r="J149" s="42" t="s">
        <v>111</v>
      </c>
      <c r="K149" s="42" t="s">
        <v>176</v>
      </c>
    </row>
    <row r="150" spans="1:11" x14ac:dyDescent="0.35">
      <c r="A150" s="27" t="s">
        <v>244</v>
      </c>
      <c r="B150" s="15">
        <v>25.5</v>
      </c>
      <c r="C150" s="2" t="s">
        <v>21</v>
      </c>
      <c r="D150" s="16" t="s">
        <v>21</v>
      </c>
      <c r="E150" s="15">
        <v>27</v>
      </c>
      <c r="F150" s="2" t="s">
        <v>12</v>
      </c>
      <c r="G150" s="16" t="s">
        <v>12</v>
      </c>
      <c r="H150" s="3" t="s">
        <v>245</v>
      </c>
      <c r="I150" s="41" t="s">
        <v>197</v>
      </c>
      <c r="J150" s="42" t="s">
        <v>142</v>
      </c>
      <c r="K150" s="42" t="s">
        <v>176</v>
      </c>
    </row>
    <row r="151" spans="1:11" x14ac:dyDescent="0.35">
      <c r="A151" s="27" t="s">
        <v>246</v>
      </c>
      <c r="B151" s="15">
        <v>25.5</v>
      </c>
      <c r="C151" s="2" t="s">
        <v>21</v>
      </c>
      <c r="D151" s="16" t="s">
        <v>21</v>
      </c>
      <c r="E151" s="15">
        <v>27</v>
      </c>
      <c r="F151" s="2" t="s">
        <v>12</v>
      </c>
      <c r="G151" s="16" t="s">
        <v>21</v>
      </c>
      <c r="H151" s="3" t="s">
        <v>247</v>
      </c>
      <c r="I151" s="41" t="s">
        <v>197</v>
      </c>
      <c r="J151" s="42" t="s">
        <v>142</v>
      </c>
      <c r="K151" s="42" t="s">
        <v>176</v>
      </c>
    </row>
    <row r="152" spans="1:11" x14ac:dyDescent="0.35">
      <c r="A152" s="27" t="s">
        <v>248</v>
      </c>
      <c r="B152" s="15">
        <v>25.5</v>
      </c>
      <c r="C152" s="2" t="s">
        <v>21</v>
      </c>
      <c r="D152" s="16" t="s">
        <v>21</v>
      </c>
      <c r="E152" s="15">
        <v>27</v>
      </c>
      <c r="F152" s="2" t="s">
        <v>12</v>
      </c>
      <c r="G152" s="16" t="s">
        <v>21</v>
      </c>
      <c r="H152" s="3" t="s">
        <v>249</v>
      </c>
      <c r="I152" s="41" t="s">
        <v>197</v>
      </c>
      <c r="J152" s="42" t="s">
        <v>142</v>
      </c>
      <c r="K152" s="42" t="s">
        <v>176</v>
      </c>
    </row>
    <row r="153" spans="1:11" x14ac:dyDescent="0.35">
      <c r="A153" s="27" t="s">
        <v>250</v>
      </c>
      <c r="B153" s="15">
        <v>25.5</v>
      </c>
      <c r="C153" s="2" t="s">
        <v>21</v>
      </c>
      <c r="D153" s="16" t="s">
        <v>21</v>
      </c>
      <c r="E153" s="15">
        <v>27</v>
      </c>
      <c r="F153" s="2" t="s">
        <v>12</v>
      </c>
      <c r="G153" s="16" t="s">
        <v>21</v>
      </c>
      <c r="H153" s="3" t="s">
        <v>251</v>
      </c>
      <c r="I153" s="41" t="s">
        <v>197</v>
      </c>
      <c r="J153" s="42" t="s">
        <v>142</v>
      </c>
      <c r="K153" s="42" t="s">
        <v>176</v>
      </c>
    </row>
    <row r="154" spans="1:11" x14ac:dyDescent="0.35">
      <c r="A154" s="27" t="s">
        <v>252</v>
      </c>
      <c r="B154" s="15">
        <v>25.5</v>
      </c>
      <c r="C154" s="2" t="s">
        <v>21</v>
      </c>
      <c r="D154" s="16" t="s">
        <v>21</v>
      </c>
      <c r="E154" s="15">
        <v>27</v>
      </c>
      <c r="F154" s="2" t="s">
        <v>12</v>
      </c>
      <c r="G154" s="16" t="s">
        <v>12</v>
      </c>
      <c r="H154" s="3" t="s">
        <v>253</v>
      </c>
      <c r="I154" s="41" t="s">
        <v>197</v>
      </c>
      <c r="J154" s="42" t="s">
        <v>142</v>
      </c>
      <c r="K154" s="42" t="s">
        <v>176</v>
      </c>
    </row>
    <row r="155" spans="1:11" x14ac:dyDescent="0.35">
      <c r="A155" s="27" t="s">
        <v>254</v>
      </c>
      <c r="B155" s="15">
        <v>25.5</v>
      </c>
      <c r="C155" s="2" t="s">
        <v>21</v>
      </c>
      <c r="D155" s="16" t="s">
        <v>21</v>
      </c>
      <c r="E155" s="15">
        <v>40.5</v>
      </c>
      <c r="F155" s="2" t="s">
        <v>21</v>
      </c>
      <c r="G155" s="16" t="s">
        <v>12</v>
      </c>
      <c r="H155" s="3" t="s">
        <v>255</v>
      </c>
      <c r="I155" s="41" t="s">
        <v>179</v>
      </c>
      <c r="J155" s="42" t="s">
        <v>111</v>
      </c>
      <c r="K155" s="42" t="s">
        <v>176</v>
      </c>
    </row>
    <row r="156" spans="1:11" x14ac:dyDescent="0.35">
      <c r="A156" s="27" t="s">
        <v>256</v>
      </c>
      <c r="B156" s="15">
        <v>25.5</v>
      </c>
      <c r="C156" s="2" t="s">
        <v>21</v>
      </c>
      <c r="D156" s="16" t="s">
        <v>21</v>
      </c>
      <c r="E156" s="15">
        <v>40.5</v>
      </c>
      <c r="F156" s="2" t="s">
        <v>21</v>
      </c>
      <c r="G156" s="16" t="s">
        <v>12</v>
      </c>
      <c r="H156" s="3" t="s">
        <v>257</v>
      </c>
      <c r="I156" s="41" t="s">
        <v>179</v>
      </c>
      <c r="J156" s="42" t="s">
        <v>111</v>
      </c>
      <c r="K156" s="42" t="s">
        <v>176</v>
      </c>
    </row>
    <row r="157" spans="1:11" x14ac:dyDescent="0.35">
      <c r="A157" s="27" t="s">
        <v>258</v>
      </c>
      <c r="B157" s="15">
        <v>25.5</v>
      </c>
      <c r="C157" s="2" t="s">
        <v>21</v>
      </c>
      <c r="D157" s="16" t="s">
        <v>21</v>
      </c>
      <c r="E157" s="15">
        <v>40.5</v>
      </c>
      <c r="F157" s="2" t="s">
        <v>21</v>
      </c>
      <c r="G157" s="16" t="s">
        <v>12</v>
      </c>
      <c r="H157" s="3" t="s">
        <v>259</v>
      </c>
      <c r="I157" s="41" t="s">
        <v>175</v>
      </c>
      <c r="J157" s="42" t="s">
        <v>142</v>
      </c>
      <c r="K157" s="42" t="s">
        <v>176</v>
      </c>
    </row>
    <row r="158" spans="1:11" x14ac:dyDescent="0.35">
      <c r="A158" s="27" t="s">
        <v>260</v>
      </c>
      <c r="B158" s="15">
        <v>25.5</v>
      </c>
      <c r="C158" s="2" t="s">
        <v>21</v>
      </c>
      <c r="D158" s="16" t="s">
        <v>21</v>
      </c>
      <c r="E158" s="15">
        <v>40.5</v>
      </c>
      <c r="F158" s="2" t="s">
        <v>21</v>
      </c>
      <c r="G158" s="16" t="s">
        <v>12</v>
      </c>
      <c r="H158" s="3" t="s">
        <v>261</v>
      </c>
      <c r="I158" s="41" t="s">
        <v>190</v>
      </c>
      <c r="J158" s="42" t="s">
        <v>111</v>
      </c>
      <c r="K158" s="42" t="s">
        <v>176</v>
      </c>
    </row>
    <row r="159" spans="1:11" x14ac:dyDescent="0.35">
      <c r="A159" s="27" t="s">
        <v>262</v>
      </c>
      <c r="B159" s="15">
        <v>25.5</v>
      </c>
      <c r="C159" s="2" t="s">
        <v>21</v>
      </c>
      <c r="D159" s="16" t="s">
        <v>21</v>
      </c>
      <c r="E159" s="15">
        <v>40.5</v>
      </c>
      <c r="F159" s="2" t="s">
        <v>21</v>
      </c>
      <c r="G159" s="16" t="s">
        <v>12</v>
      </c>
      <c r="H159" s="3" t="s">
        <v>263</v>
      </c>
      <c r="I159" s="41" t="s">
        <v>190</v>
      </c>
      <c r="J159" s="42" t="s">
        <v>111</v>
      </c>
      <c r="K159" s="42" t="s">
        <v>176</v>
      </c>
    </row>
    <row r="160" spans="1:11" x14ac:dyDescent="0.35">
      <c r="A160" s="27" t="s">
        <v>264</v>
      </c>
      <c r="B160" s="15">
        <v>25.5</v>
      </c>
      <c r="C160" s="2" t="s">
        <v>21</v>
      </c>
      <c r="D160" s="16" t="s">
        <v>21</v>
      </c>
      <c r="E160" s="15">
        <v>40.5</v>
      </c>
      <c r="F160" s="2" t="s">
        <v>21</v>
      </c>
      <c r="G160" s="16" t="s">
        <v>12</v>
      </c>
      <c r="H160" s="3" t="s">
        <v>265</v>
      </c>
      <c r="I160" s="41" t="s">
        <v>190</v>
      </c>
      <c r="J160" s="42" t="s">
        <v>111</v>
      </c>
      <c r="K160" s="42" t="s">
        <v>176</v>
      </c>
    </row>
    <row r="161" spans="1:11" x14ac:dyDescent="0.35">
      <c r="A161" s="27" t="s">
        <v>266</v>
      </c>
      <c r="B161" s="15">
        <v>25.5</v>
      </c>
      <c r="C161" s="2" t="s">
        <v>21</v>
      </c>
      <c r="D161" s="16" t="s">
        <v>21</v>
      </c>
      <c r="E161" s="15">
        <v>40.5</v>
      </c>
      <c r="F161" s="2" t="s">
        <v>21</v>
      </c>
      <c r="G161" s="16" t="s">
        <v>12</v>
      </c>
      <c r="H161" s="3" t="s">
        <v>267</v>
      </c>
      <c r="I161" s="41" t="s">
        <v>190</v>
      </c>
      <c r="J161" s="42" t="s">
        <v>111</v>
      </c>
      <c r="K161" s="42" t="s">
        <v>176</v>
      </c>
    </row>
    <row r="162" spans="1:11" x14ac:dyDescent="0.35">
      <c r="A162" s="27" t="s">
        <v>268</v>
      </c>
      <c r="B162" s="15">
        <v>25.5</v>
      </c>
      <c r="C162" s="2" t="s">
        <v>21</v>
      </c>
      <c r="D162" s="16" t="s">
        <v>21</v>
      </c>
      <c r="E162" s="15">
        <v>40.5</v>
      </c>
      <c r="F162" s="2" t="s">
        <v>21</v>
      </c>
      <c r="G162" s="16" t="s">
        <v>12</v>
      </c>
      <c r="H162" s="3" t="s">
        <v>269</v>
      </c>
      <c r="I162" s="41" t="s">
        <v>197</v>
      </c>
      <c r="J162" s="42" t="s">
        <v>142</v>
      </c>
      <c r="K162" s="42" t="s">
        <v>176</v>
      </c>
    </row>
    <row r="163" spans="1:11" x14ac:dyDescent="0.35">
      <c r="A163" s="27" t="s">
        <v>270</v>
      </c>
      <c r="B163" s="15">
        <v>26</v>
      </c>
      <c r="C163" s="2" t="s">
        <v>12</v>
      </c>
      <c r="D163" s="16" t="s">
        <v>12</v>
      </c>
      <c r="E163" s="15">
        <v>27</v>
      </c>
      <c r="F163" s="2" t="s">
        <v>12</v>
      </c>
      <c r="G163" s="16" t="s">
        <v>21</v>
      </c>
      <c r="H163" s="3" t="s">
        <v>271</v>
      </c>
      <c r="I163" s="41" t="s">
        <v>197</v>
      </c>
      <c r="J163" s="42" t="s">
        <v>142</v>
      </c>
      <c r="K163" s="42" t="s">
        <v>176</v>
      </c>
    </row>
    <row r="164" spans="1:11" x14ac:dyDescent="0.35">
      <c r="A164" s="27" t="s">
        <v>272</v>
      </c>
      <c r="B164" s="15">
        <v>27</v>
      </c>
      <c r="C164" s="2" t="s">
        <v>12</v>
      </c>
      <c r="D164" s="16" t="s">
        <v>21</v>
      </c>
      <c r="E164" s="15">
        <v>27</v>
      </c>
      <c r="F164" s="2" t="s">
        <v>12</v>
      </c>
      <c r="G164" s="16" t="s">
        <v>12</v>
      </c>
      <c r="H164" s="3" t="s">
        <v>273</v>
      </c>
      <c r="I164" s="41" t="s">
        <v>179</v>
      </c>
      <c r="J164" s="42" t="s">
        <v>111</v>
      </c>
      <c r="K164" s="42" t="s">
        <v>176</v>
      </c>
    </row>
    <row r="165" spans="1:11" x14ac:dyDescent="0.35">
      <c r="A165" s="27" t="s">
        <v>274</v>
      </c>
      <c r="B165" s="15">
        <v>27</v>
      </c>
      <c r="C165" s="2" t="s">
        <v>12</v>
      </c>
      <c r="D165" s="16" t="s">
        <v>12</v>
      </c>
      <c r="E165" s="15">
        <v>27</v>
      </c>
      <c r="F165" s="2" t="s">
        <v>12</v>
      </c>
      <c r="G165" s="16" t="s">
        <v>12</v>
      </c>
      <c r="H165" s="3" t="s">
        <v>275</v>
      </c>
      <c r="I165" s="41" t="s">
        <v>179</v>
      </c>
      <c r="J165" s="42" t="s">
        <v>111</v>
      </c>
      <c r="K165" s="42" t="s">
        <v>176</v>
      </c>
    </row>
    <row r="166" spans="1:11" x14ac:dyDescent="0.35">
      <c r="A166" s="27" t="s">
        <v>276</v>
      </c>
      <c r="B166" s="15">
        <v>27</v>
      </c>
      <c r="C166" s="2" t="s">
        <v>12</v>
      </c>
      <c r="D166" s="16" t="s">
        <v>21</v>
      </c>
      <c r="E166" s="15">
        <v>27</v>
      </c>
      <c r="F166" s="2" t="s">
        <v>12</v>
      </c>
      <c r="G166" s="16" t="s">
        <v>12</v>
      </c>
      <c r="H166" s="3" t="s">
        <v>277</v>
      </c>
      <c r="I166" s="41" t="s">
        <v>175</v>
      </c>
      <c r="J166" s="42" t="s">
        <v>142</v>
      </c>
      <c r="K166" s="42" t="s">
        <v>176</v>
      </c>
    </row>
    <row r="167" spans="1:11" x14ac:dyDescent="0.35">
      <c r="A167" s="27" t="s">
        <v>278</v>
      </c>
      <c r="B167" s="15">
        <v>27</v>
      </c>
      <c r="C167" s="2" t="s">
        <v>12</v>
      </c>
      <c r="D167" s="16" t="s">
        <v>21</v>
      </c>
      <c r="E167" s="15">
        <v>27</v>
      </c>
      <c r="F167" s="2" t="s">
        <v>12</v>
      </c>
      <c r="G167" s="16" t="s">
        <v>12</v>
      </c>
      <c r="H167" s="3" t="s">
        <v>279</v>
      </c>
      <c r="I167" s="41" t="s">
        <v>175</v>
      </c>
      <c r="J167" s="42" t="s">
        <v>142</v>
      </c>
      <c r="K167" s="42" t="s">
        <v>176</v>
      </c>
    </row>
    <row r="168" spans="1:11" x14ac:dyDescent="0.35">
      <c r="A168" s="27" t="s">
        <v>280</v>
      </c>
      <c r="B168" s="15">
        <v>27</v>
      </c>
      <c r="C168" s="2" t="s">
        <v>12</v>
      </c>
      <c r="D168" s="16" t="s">
        <v>12</v>
      </c>
      <c r="E168" s="15">
        <v>27</v>
      </c>
      <c r="F168" s="2" t="s">
        <v>12</v>
      </c>
      <c r="G168" s="16" t="s">
        <v>12</v>
      </c>
      <c r="H168" s="3" t="s">
        <v>281</v>
      </c>
      <c r="I168" s="41" t="s">
        <v>190</v>
      </c>
      <c r="J168" s="42" t="s">
        <v>111</v>
      </c>
      <c r="K168" s="42" t="s">
        <v>176</v>
      </c>
    </row>
    <row r="169" spans="1:11" x14ac:dyDescent="0.35">
      <c r="A169" s="27" t="s">
        <v>282</v>
      </c>
      <c r="B169" s="15">
        <v>27</v>
      </c>
      <c r="C169" s="2" t="s">
        <v>12</v>
      </c>
      <c r="D169" s="16" t="s">
        <v>12</v>
      </c>
      <c r="E169" s="15">
        <v>40.5</v>
      </c>
      <c r="F169" s="2" t="s">
        <v>21</v>
      </c>
      <c r="G169" s="16" t="s">
        <v>12</v>
      </c>
      <c r="H169" s="3" t="s">
        <v>283</v>
      </c>
      <c r="I169" s="41" t="s">
        <v>179</v>
      </c>
      <c r="J169" s="42" t="s">
        <v>111</v>
      </c>
      <c r="K169" s="42" t="s">
        <v>176</v>
      </c>
    </row>
    <row r="170" spans="1:11" x14ac:dyDescent="0.35">
      <c r="A170" s="27" t="s">
        <v>284</v>
      </c>
      <c r="B170" s="15">
        <v>27</v>
      </c>
      <c r="C170" s="2" t="s">
        <v>12</v>
      </c>
      <c r="D170" s="16" t="s">
        <v>12</v>
      </c>
      <c r="E170" s="15">
        <v>40.5</v>
      </c>
      <c r="F170" s="2" t="s">
        <v>21</v>
      </c>
      <c r="G170" s="16" t="s">
        <v>12</v>
      </c>
      <c r="H170" s="3" t="s">
        <v>285</v>
      </c>
      <c r="I170" s="41" t="s">
        <v>179</v>
      </c>
      <c r="J170" s="42" t="s">
        <v>111</v>
      </c>
      <c r="K170" s="42" t="s">
        <v>176</v>
      </c>
    </row>
    <row r="171" spans="1:11" x14ac:dyDescent="0.35">
      <c r="A171" s="27" t="s">
        <v>286</v>
      </c>
      <c r="B171" s="15">
        <v>27</v>
      </c>
      <c r="C171" s="2" t="s">
        <v>12</v>
      </c>
      <c r="D171" s="16" t="s">
        <v>12</v>
      </c>
      <c r="E171" s="15">
        <v>40.5</v>
      </c>
      <c r="F171" s="2" t="s">
        <v>21</v>
      </c>
      <c r="G171" s="16" t="s">
        <v>12</v>
      </c>
      <c r="H171" s="3" t="s">
        <v>287</v>
      </c>
      <c r="I171" s="41" t="s">
        <v>179</v>
      </c>
      <c r="J171" s="42" t="s">
        <v>111</v>
      </c>
      <c r="K171" s="42" t="s">
        <v>176</v>
      </c>
    </row>
    <row r="172" spans="1:11" x14ac:dyDescent="0.35">
      <c r="A172" s="27" t="s">
        <v>288</v>
      </c>
      <c r="B172" s="15">
        <v>27</v>
      </c>
      <c r="C172" s="2" t="s">
        <v>12</v>
      </c>
      <c r="D172" s="16" t="s">
        <v>12</v>
      </c>
      <c r="E172" s="15">
        <v>40.5</v>
      </c>
      <c r="F172" s="2" t="s">
        <v>21</v>
      </c>
      <c r="G172" s="16" t="s">
        <v>12</v>
      </c>
      <c r="H172" s="3" t="s">
        <v>289</v>
      </c>
      <c r="I172" s="41" t="s">
        <v>179</v>
      </c>
      <c r="J172" s="42" t="s">
        <v>111</v>
      </c>
      <c r="K172" s="42" t="s">
        <v>176</v>
      </c>
    </row>
    <row r="173" spans="1:11" x14ac:dyDescent="0.35">
      <c r="A173" s="27" t="s">
        <v>290</v>
      </c>
      <c r="B173" s="15">
        <v>27</v>
      </c>
      <c r="C173" s="2" t="s">
        <v>12</v>
      </c>
      <c r="D173" s="16" t="s">
        <v>12</v>
      </c>
      <c r="E173" s="15">
        <v>40.5</v>
      </c>
      <c r="F173" s="2" t="s">
        <v>21</v>
      </c>
      <c r="G173" s="16" t="s">
        <v>12</v>
      </c>
      <c r="H173" s="3" t="s">
        <v>291</v>
      </c>
      <c r="I173" s="41" t="s">
        <v>175</v>
      </c>
      <c r="J173" s="42" t="s">
        <v>142</v>
      </c>
      <c r="K173" s="42" t="s">
        <v>176</v>
      </c>
    </row>
    <row r="174" spans="1:11" x14ac:dyDescent="0.35">
      <c r="A174" s="27" t="s">
        <v>292</v>
      </c>
      <c r="B174" s="15">
        <v>27</v>
      </c>
      <c r="C174" s="2" t="s">
        <v>12</v>
      </c>
      <c r="D174" s="16" t="s">
        <v>12</v>
      </c>
      <c r="E174" s="15">
        <v>40.5</v>
      </c>
      <c r="F174" s="2" t="s">
        <v>21</v>
      </c>
      <c r="G174" s="16" t="s">
        <v>12</v>
      </c>
      <c r="H174" s="3" t="s">
        <v>293</v>
      </c>
      <c r="I174" s="41" t="s">
        <v>190</v>
      </c>
      <c r="J174" s="42" t="s">
        <v>111</v>
      </c>
      <c r="K174" s="42" t="s">
        <v>176</v>
      </c>
    </row>
    <row r="175" spans="1:11" x14ac:dyDescent="0.35">
      <c r="A175" s="27" t="s">
        <v>294</v>
      </c>
      <c r="B175" s="15">
        <v>27</v>
      </c>
      <c r="C175" s="2" t="s">
        <v>12</v>
      </c>
      <c r="D175" s="16" t="s">
        <v>12</v>
      </c>
      <c r="E175" s="15">
        <v>40.5</v>
      </c>
      <c r="F175" s="2" t="s">
        <v>21</v>
      </c>
      <c r="G175" s="16" t="s">
        <v>12</v>
      </c>
      <c r="H175" s="3" t="s">
        <v>295</v>
      </c>
      <c r="I175" s="41" t="s">
        <v>197</v>
      </c>
      <c r="J175" s="42" t="s">
        <v>142</v>
      </c>
      <c r="K175" s="42" t="s">
        <v>176</v>
      </c>
    </row>
    <row r="176" spans="1:11" x14ac:dyDescent="0.35">
      <c r="A176" s="35" t="s">
        <v>296</v>
      </c>
      <c r="B176" s="20">
        <v>27</v>
      </c>
      <c r="C176" s="21" t="s">
        <v>12</v>
      </c>
      <c r="D176" s="22" t="s">
        <v>12</v>
      </c>
      <c r="E176" s="20">
        <v>40.5</v>
      </c>
      <c r="F176" s="21" t="s">
        <v>21</v>
      </c>
      <c r="G176" s="22" t="s">
        <v>12</v>
      </c>
      <c r="H176" s="25" t="s">
        <v>297</v>
      </c>
      <c r="I176" s="43" t="s">
        <v>197</v>
      </c>
      <c r="J176" s="44" t="s">
        <v>142</v>
      </c>
      <c r="K176" s="44" t="s">
        <v>176</v>
      </c>
    </row>
    <row r="177" spans="1:11" x14ac:dyDescent="0.35">
      <c r="A177" s="27" t="s">
        <v>298</v>
      </c>
    </row>
    <row r="180" spans="1:11" x14ac:dyDescent="0.35">
      <c r="A180" s="1" t="s">
        <v>299</v>
      </c>
    </row>
    <row r="181" spans="1:11" x14ac:dyDescent="0.35">
      <c r="A181" s="1"/>
      <c r="B181" s="58" t="s">
        <v>1</v>
      </c>
      <c r="C181" s="61"/>
      <c r="D181" s="62"/>
      <c r="E181" s="58" t="s">
        <v>2</v>
      </c>
      <c r="F181" s="59"/>
      <c r="G181" s="60"/>
    </row>
    <row r="182" spans="1:11" x14ac:dyDescent="0.35">
      <c r="A182" s="6" t="s">
        <v>7</v>
      </c>
      <c r="B182" s="7" t="s">
        <v>8</v>
      </c>
      <c r="C182" s="7" t="s">
        <v>9</v>
      </c>
      <c r="D182" s="7" t="s">
        <v>10</v>
      </c>
      <c r="E182" s="7" t="s">
        <v>8</v>
      </c>
      <c r="F182" s="7" t="s">
        <v>9</v>
      </c>
      <c r="G182" s="7" t="s">
        <v>10</v>
      </c>
      <c r="H182" s="36" t="s">
        <v>104</v>
      </c>
      <c r="I182" s="6" t="s">
        <v>105</v>
      </c>
      <c r="J182" s="36" t="s">
        <v>106</v>
      </c>
      <c r="K182" s="36" t="s">
        <v>107</v>
      </c>
    </row>
    <row r="183" spans="1:11" x14ac:dyDescent="0.35">
      <c r="A183" s="45" t="s">
        <v>300</v>
      </c>
      <c r="B183" s="15">
        <v>27</v>
      </c>
      <c r="C183" s="2" t="s">
        <v>12</v>
      </c>
      <c r="D183" s="16" t="s">
        <v>12</v>
      </c>
      <c r="E183" s="15">
        <v>40.5</v>
      </c>
      <c r="F183" s="2" t="s">
        <v>21</v>
      </c>
      <c r="G183" s="16" t="s">
        <v>12</v>
      </c>
      <c r="H183" s="3" t="s">
        <v>301</v>
      </c>
      <c r="I183" s="46" t="s">
        <v>302</v>
      </c>
      <c r="J183" s="42" t="s">
        <v>111</v>
      </c>
      <c r="K183" s="42" t="s">
        <v>112</v>
      </c>
    </row>
    <row r="184" spans="1:11" x14ac:dyDescent="0.35">
      <c r="A184" s="45" t="s">
        <v>303</v>
      </c>
      <c r="B184" s="15">
        <v>27</v>
      </c>
      <c r="C184" s="2" t="s">
        <v>12</v>
      </c>
      <c r="D184" s="16" t="s">
        <v>12</v>
      </c>
      <c r="E184" s="15">
        <v>27</v>
      </c>
      <c r="F184" s="2" t="s">
        <v>12</v>
      </c>
      <c r="G184" s="16" t="s">
        <v>12</v>
      </c>
      <c r="H184" s="3" t="s">
        <v>304</v>
      </c>
      <c r="I184" s="46" t="s">
        <v>302</v>
      </c>
      <c r="J184" s="42" t="s">
        <v>111</v>
      </c>
      <c r="K184" s="42" t="s">
        <v>112</v>
      </c>
    </row>
    <row r="185" spans="1:11" x14ac:dyDescent="0.35">
      <c r="A185" s="45" t="s">
        <v>305</v>
      </c>
      <c r="B185" s="15">
        <v>24</v>
      </c>
      <c r="C185" s="2" t="s">
        <v>12</v>
      </c>
      <c r="D185" s="16" t="s">
        <v>12</v>
      </c>
      <c r="E185" s="15">
        <v>27</v>
      </c>
      <c r="F185" s="2" t="s">
        <v>12</v>
      </c>
      <c r="G185" s="16" t="s">
        <v>21</v>
      </c>
      <c r="H185" s="3" t="s">
        <v>306</v>
      </c>
      <c r="I185" s="46" t="s">
        <v>302</v>
      </c>
      <c r="J185" s="42" t="s">
        <v>111</v>
      </c>
      <c r="K185" s="42" t="s">
        <v>112</v>
      </c>
    </row>
    <row r="186" spans="1:11" x14ac:dyDescent="0.35">
      <c r="A186" s="45" t="s">
        <v>307</v>
      </c>
      <c r="B186" s="15">
        <v>27</v>
      </c>
      <c r="C186" s="2" t="s">
        <v>12</v>
      </c>
      <c r="D186" s="16" t="s">
        <v>21</v>
      </c>
      <c r="E186" s="15">
        <v>27</v>
      </c>
      <c r="F186" s="2" t="s">
        <v>12</v>
      </c>
      <c r="G186" s="16" t="s">
        <v>12</v>
      </c>
      <c r="H186" s="3" t="s">
        <v>308</v>
      </c>
      <c r="I186" s="46" t="s">
        <v>302</v>
      </c>
      <c r="J186" s="42" t="s">
        <v>111</v>
      </c>
      <c r="K186" s="42" t="s">
        <v>112</v>
      </c>
    </row>
    <row r="187" spans="1:11" x14ac:dyDescent="0.35">
      <c r="A187" s="45" t="s">
        <v>309</v>
      </c>
      <c r="B187" s="15">
        <v>40.5</v>
      </c>
      <c r="C187" s="2" t="s">
        <v>21</v>
      </c>
      <c r="D187" s="16" t="s">
        <v>12</v>
      </c>
      <c r="E187" s="15">
        <v>40.5</v>
      </c>
      <c r="F187" s="2" t="s">
        <v>21</v>
      </c>
      <c r="G187" s="16" t="s">
        <v>12</v>
      </c>
      <c r="H187" s="3" t="s">
        <v>310</v>
      </c>
      <c r="I187" s="46" t="s">
        <v>302</v>
      </c>
      <c r="J187" s="42" t="s">
        <v>111</v>
      </c>
      <c r="K187" s="42" t="s">
        <v>112</v>
      </c>
    </row>
    <row r="188" spans="1:11" x14ac:dyDescent="0.35">
      <c r="A188" s="45" t="s">
        <v>311</v>
      </c>
      <c r="B188" s="15">
        <v>24</v>
      </c>
      <c r="C188" s="2" t="s">
        <v>12</v>
      </c>
      <c r="D188" s="16" t="s">
        <v>12</v>
      </c>
      <c r="E188" s="15">
        <v>33</v>
      </c>
      <c r="F188" s="2" t="s">
        <v>12</v>
      </c>
      <c r="G188" s="16" t="s">
        <v>12</v>
      </c>
      <c r="H188" s="3" t="s">
        <v>312</v>
      </c>
      <c r="I188" s="46" t="s">
        <v>302</v>
      </c>
      <c r="J188" s="42" t="s">
        <v>111</v>
      </c>
      <c r="K188" s="42" t="s">
        <v>112</v>
      </c>
    </row>
    <row r="189" spans="1:11" x14ac:dyDescent="0.35">
      <c r="A189" s="45" t="s">
        <v>313</v>
      </c>
      <c r="B189" s="15">
        <v>27</v>
      </c>
      <c r="C189" s="2" t="s">
        <v>12</v>
      </c>
      <c r="D189" s="16" t="s">
        <v>12</v>
      </c>
      <c r="E189" s="15">
        <v>66.5</v>
      </c>
      <c r="F189" s="2" t="s">
        <v>21</v>
      </c>
      <c r="G189" s="16" t="s">
        <v>12</v>
      </c>
      <c r="H189" s="3" t="s">
        <v>314</v>
      </c>
      <c r="I189" s="46" t="s">
        <v>302</v>
      </c>
      <c r="J189" s="42" t="s">
        <v>111</v>
      </c>
      <c r="K189" s="42" t="s">
        <v>112</v>
      </c>
    </row>
    <row r="190" spans="1:11" x14ac:dyDescent="0.35">
      <c r="A190" s="45" t="s">
        <v>315</v>
      </c>
      <c r="B190" s="15">
        <v>27</v>
      </c>
      <c r="C190" s="2" t="s">
        <v>12</v>
      </c>
      <c r="D190" s="16" t="s">
        <v>21</v>
      </c>
      <c r="E190" s="15">
        <v>27</v>
      </c>
      <c r="F190" s="2" t="s">
        <v>12</v>
      </c>
      <c r="G190" s="16" t="s">
        <v>12</v>
      </c>
      <c r="H190" s="3" t="s">
        <v>316</v>
      </c>
      <c r="I190" s="46" t="s">
        <v>302</v>
      </c>
      <c r="J190" s="42" t="s">
        <v>111</v>
      </c>
      <c r="K190" s="42" t="s">
        <v>112</v>
      </c>
    </row>
    <row r="191" spans="1:11" x14ac:dyDescent="0.35">
      <c r="A191" s="45" t="s">
        <v>317</v>
      </c>
      <c r="B191" s="15">
        <v>24</v>
      </c>
      <c r="C191" s="2" t="s">
        <v>12</v>
      </c>
      <c r="D191" s="16" t="s">
        <v>12</v>
      </c>
      <c r="E191" s="15">
        <v>27</v>
      </c>
      <c r="F191" s="2" t="s">
        <v>12</v>
      </c>
      <c r="G191" s="16" t="s">
        <v>21</v>
      </c>
      <c r="H191" s="3" t="s">
        <v>318</v>
      </c>
      <c r="I191" s="46" t="s">
        <v>302</v>
      </c>
      <c r="J191" s="42" t="s">
        <v>111</v>
      </c>
      <c r="K191" s="42" t="s">
        <v>112</v>
      </c>
    </row>
    <row r="192" spans="1:11" x14ac:dyDescent="0.35">
      <c r="A192" s="45" t="s">
        <v>319</v>
      </c>
      <c r="B192" s="15">
        <v>27</v>
      </c>
      <c r="C192" s="2" t="s">
        <v>12</v>
      </c>
      <c r="D192" s="16" t="s">
        <v>21</v>
      </c>
      <c r="E192" s="15">
        <v>27</v>
      </c>
      <c r="F192" s="2" t="s">
        <v>12</v>
      </c>
      <c r="G192" s="16" t="s">
        <v>12</v>
      </c>
      <c r="H192" s="3" t="s">
        <v>320</v>
      </c>
      <c r="I192" s="46" t="s">
        <v>302</v>
      </c>
      <c r="J192" s="42" t="s">
        <v>111</v>
      </c>
      <c r="K192" s="42" t="s">
        <v>112</v>
      </c>
    </row>
    <row r="193" spans="1:11" x14ac:dyDescent="0.35">
      <c r="A193" s="45" t="s">
        <v>321</v>
      </c>
      <c r="B193" s="15">
        <v>24</v>
      </c>
      <c r="C193" s="2" t="s">
        <v>12</v>
      </c>
      <c r="D193" s="16" t="s">
        <v>12</v>
      </c>
      <c r="E193" s="15">
        <v>40.5</v>
      </c>
      <c r="F193" s="2" t="s">
        <v>21</v>
      </c>
      <c r="G193" s="16" t="s">
        <v>12</v>
      </c>
      <c r="H193" s="3" t="s">
        <v>322</v>
      </c>
      <c r="I193" s="46" t="s">
        <v>302</v>
      </c>
      <c r="J193" s="42" t="s">
        <v>111</v>
      </c>
      <c r="K193" s="42" t="s">
        <v>112</v>
      </c>
    </row>
    <row r="194" spans="1:11" x14ac:dyDescent="0.35">
      <c r="A194" s="45" t="s">
        <v>323</v>
      </c>
      <c r="B194" s="15">
        <v>27</v>
      </c>
      <c r="C194" s="2" t="s">
        <v>12</v>
      </c>
      <c r="D194" s="16" t="s">
        <v>21</v>
      </c>
      <c r="E194" s="15">
        <v>27</v>
      </c>
      <c r="F194" s="2" t="s">
        <v>12</v>
      </c>
      <c r="G194" s="16" t="s">
        <v>12</v>
      </c>
      <c r="H194" s="3" t="s">
        <v>324</v>
      </c>
      <c r="I194" s="46" t="s">
        <v>302</v>
      </c>
      <c r="J194" s="42" t="s">
        <v>142</v>
      </c>
      <c r="K194" s="42" t="s">
        <v>112</v>
      </c>
    </row>
    <row r="195" spans="1:11" x14ac:dyDescent="0.35">
      <c r="A195" s="45" t="s">
        <v>325</v>
      </c>
      <c r="B195" s="15">
        <v>27</v>
      </c>
      <c r="C195" s="2" t="s">
        <v>12</v>
      </c>
      <c r="D195" s="16" t="s">
        <v>21</v>
      </c>
      <c r="E195" s="15">
        <v>27</v>
      </c>
      <c r="F195" s="2" t="s">
        <v>12</v>
      </c>
      <c r="G195" s="16" t="s">
        <v>12</v>
      </c>
      <c r="H195" s="3" t="s">
        <v>326</v>
      </c>
      <c r="I195" s="46" t="s">
        <v>302</v>
      </c>
      <c r="J195" s="42" t="s">
        <v>111</v>
      </c>
      <c r="K195" s="42" t="s">
        <v>112</v>
      </c>
    </row>
    <row r="196" spans="1:11" x14ac:dyDescent="0.35">
      <c r="A196" s="45" t="s">
        <v>327</v>
      </c>
      <c r="B196" s="15">
        <v>27</v>
      </c>
      <c r="C196" s="2" t="s">
        <v>12</v>
      </c>
      <c r="D196" s="16" t="s">
        <v>12</v>
      </c>
      <c r="E196" s="15">
        <v>27</v>
      </c>
      <c r="F196" s="2" t="s">
        <v>12</v>
      </c>
      <c r="G196" s="16" t="s">
        <v>12</v>
      </c>
      <c r="H196" s="3" t="s">
        <v>328</v>
      </c>
      <c r="I196" s="46" t="s">
        <v>302</v>
      </c>
      <c r="J196" s="42" t="s">
        <v>111</v>
      </c>
      <c r="K196" s="42" t="s">
        <v>112</v>
      </c>
    </row>
    <row r="197" spans="1:11" x14ac:dyDescent="0.35">
      <c r="A197" s="45" t="s">
        <v>329</v>
      </c>
      <c r="B197" s="15">
        <v>27</v>
      </c>
      <c r="C197" s="2" t="s">
        <v>12</v>
      </c>
      <c r="D197" s="16" t="s">
        <v>12</v>
      </c>
      <c r="E197" s="15">
        <v>66.5</v>
      </c>
      <c r="F197" s="2" t="s">
        <v>21</v>
      </c>
      <c r="G197" s="16" t="s">
        <v>12</v>
      </c>
      <c r="H197" s="3" t="s">
        <v>330</v>
      </c>
      <c r="I197" s="46" t="s">
        <v>302</v>
      </c>
      <c r="J197" s="42" t="s">
        <v>142</v>
      </c>
      <c r="K197" s="42" t="s">
        <v>112</v>
      </c>
    </row>
    <row r="198" spans="1:11" x14ac:dyDescent="0.35">
      <c r="A198" s="45" t="s">
        <v>331</v>
      </c>
      <c r="B198" s="15">
        <v>24</v>
      </c>
      <c r="C198" s="2" t="s">
        <v>12</v>
      </c>
      <c r="D198" s="16" t="s">
        <v>12</v>
      </c>
      <c r="E198" s="15">
        <v>24</v>
      </c>
      <c r="F198" s="2" t="s">
        <v>12</v>
      </c>
      <c r="G198" s="16" t="s">
        <v>12</v>
      </c>
      <c r="H198" s="3" t="s">
        <v>332</v>
      </c>
      <c r="I198" s="46" t="s">
        <v>302</v>
      </c>
      <c r="J198" s="42" t="s">
        <v>111</v>
      </c>
      <c r="K198" s="42" t="s">
        <v>112</v>
      </c>
    </row>
    <row r="199" spans="1:11" x14ac:dyDescent="0.35">
      <c r="A199" s="45" t="s">
        <v>333</v>
      </c>
      <c r="B199" s="15">
        <v>27</v>
      </c>
      <c r="C199" s="2" t="s">
        <v>12</v>
      </c>
      <c r="D199" s="16" t="s">
        <v>21</v>
      </c>
      <c r="E199" s="15">
        <v>40.5</v>
      </c>
      <c r="F199" s="2" t="s">
        <v>21</v>
      </c>
      <c r="G199" s="16" t="s">
        <v>12</v>
      </c>
      <c r="H199" s="3" t="s">
        <v>334</v>
      </c>
      <c r="I199" s="46" t="s">
        <v>302</v>
      </c>
      <c r="J199" s="42" t="s">
        <v>111</v>
      </c>
      <c r="K199" s="42" t="s">
        <v>112</v>
      </c>
    </row>
    <row r="200" spans="1:11" x14ac:dyDescent="0.35">
      <c r="A200" s="45" t="s">
        <v>335</v>
      </c>
      <c r="B200" s="15">
        <v>27</v>
      </c>
      <c r="C200" s="2" t="s">
        <v>12</v>
      </c>
      <c r="D200" s="16" t="s">
        <v>12</v>
      </c>
      <c r="E200" s="15">
        <v>27</v>
      </c>
      <c r="F200" s="2" t="s">
        <v>12</v>
      </c>
      <c r="G200" s="16" t="s">
        <v>12</v>
      </c>
      <c r="H200" s="3" t="s">
        <v>336</v>
      </c>
      <c r="I200" s="46" t="s">
        <v>302</v>
      </c>
      <c r="J200" s="42" t="s">
        <v>111</v>
      </c>
      <c r="K200" s="42" t="s">
        <v>112</v>
      </c>
    </row>
    <row r="201" spans="1:11" x14ac:dyDescent="0.35">
      <c r="A201" s="45" t="s">
        <v>337</v>
      </c>
      <c r="B201" s="15">
        <v>40.5</v>
      </c>
      <c r="C201" s="2" t="s">
        <v>21</v>
      </c>
      <c r="D201" s="16" t="s">
        <v>12</v>
      </c>
      <c r="E201" s="15">
        <v>40.5</v>
      </c>
      <c r="F201" s="2" t="s">
        <v>21</v>
      </c>
      <c r="G201" s="16" t="s">
        <v>12</v>
      </c>
      <c r="H201" s="3" t="s">
        <v>338</v>
      </c>
      <c r="I201" s="46" t="s">
        <v>302</v>
      </c>
      <c r="J201" s="42" t="s">
        <v>111</v>
      </c>
      <c r="K201" s="42" t="s">
        <v>112</v>
      </c>
    </row>
    <row r="202" spans="1:11" x14ac:dyDescent="0.35">
      <c r="A202" s="45" t="s">
        <v>339</v>
      </c>
      <c r="B202" s="15">
        <v>27</v>
      </c>
      <c r="C202" s="2" t="s">
        <v>12</v>
      </c>
      <c r="D202" s="16" t="s">
        <v>12</v>
      </c>
      <c r="E202" s="15">
        <v>27</v>
      </c>
      <c r="F202" s="2" t="s">
        <v>12</v>
      </c>
      <c r="G202" s="16" t="s">
        <v>12</v>
      </c>
      <c r="H202" s="3" t="s">
        <v>340</v>
      </c>
      <c r="I202" s="46" t="s">
        <v>302</v>
      </c>
      <c r="J202" s="42" t="s">
        <v>111</v>
      </c>
      <c r="K202" s="42" t="s">
        <v>112</v>
      </c>
    </row>
    <row r="203" spans="1:11" x14ac:dyDescent="0.35">
      <c r="A203" s="45" t="s">
        <v>341</v>
      </c>
      <c r="B203" s="15">
        <v>27</v>
      </c>
      <c r="C203" s="2" t="s">
        <v>12</v>
      </c>
      <c r="D203" s="16" t="s">
        <v>12</v>
      </c>
      <c r="E203" s="15">
        <v>27</v>
      </c>
      <c r="F203" s="2" t="s">
        <v>12</v>
      </c>
      <c r="G203" s="16" t="s">
        <v>12</v>
      </c>
      <c r="H203" s="3" t="s">
        <v>342</v>
      </c>
      <c r="I203" s="46" t="s">
        <v>302</v>
      </c>
      <c r="J203" s="42" t="s">
        <v>142</v>
      </c>
      <c r="K203" s="42" t="s">
        <v>112</v>
      </c>
    </row>
    <row r="204" spans="1:11" x14ac:dyDescent="0.35">
      <c r="A204" s="45" t="s">
        <v>343</v>
      </c>
      <c r="B204" s="15">
        <v>24</v>
      </c>
      <c r="C204" s="2" t="s">
        <v>12</v>
      </c>
      <c r="D204" s="16" t="s">
        <v>12</v>
      </c>
      <c r="E204" s="15">
        <v>40.5</v>
      </c>
      <c r="F204" s="2" t="s">
        <v>21</v>
      </c>
      <c r="G204" s="16" t="s">
        <v>12</v>
      </c>
      <c r="H204" s="3" t="s">
        <v>344</v>
      </c>
      <c r="I204" s="46" t="s">
        <v>302</v>
      </c>
      <c r="J204" s="42" t="s">
        <v>111</v>
      </c>
      <c r="K204" s="42" t="s">
        <v>112</v>
      </c>
    </row>
    <row r="205" spans="1:11" x14ac:dyDescent="0.35">
      <c r="A205" s="45" t="s">
        <v>345</v>
      </c>
      <c r="B205" s="15">
        <v>27</v>
      </c>
      <c r="C205" s="2" t="s">
        <v>12</v>
      </c>
      <c r="D205" s="16" t="s">
        <v>12</v>
      </c>
      <c r="E205" s="15">
        <v>27</v>
      </c>
      <c r="F205" s="2" t="s">
        <v>12</v>
      </c>
      <c r="G205" s="16" t="s">
        <v>21</v>
      </c>
      <c r="H205" s="3" t="s">
        <v>346</v>
      </c>
      <c r="I205" s="46" t="s">
        <v>302</v>
      </c>
      <c r="J205" s="42" t="s">
        <v>111</v>
      </c>
      <c r="K205" s="42" t="s">
        <v>112</v>
      </c>
    </row>
    <row r="206" spans="1:11" x14ac:dyDescent="0.35">
      <c r="A206" s="45" t="s">
        <v>347</v>
      </c>
      <c r="B206" s="15">
        <v>40.5</v>
      </c>
      <c r="C206" s="2" t="s">
        <v>21</v>
      </c>
      <c r="D206" s="16" t="s">
        <v>12</v>
      </c>
      <c r="E206" s="15">
        <v>40.5</v>
      </c>
      <c r="F206" s="2" t="s">
        <v>21</v>
      </c>
      <c r="G206" s="16" t="s">
        <v>12</v>
      </c>
      <c r="H206" s="3" t="s">
        <v>348</v>
      </c>
      <c r="I206" s="46" t="s">
        <v>302</v>
      </c>
      <c r="J206" s="42" t="s">
        <v>111</v>
      </c>
      <c r="K206" s="42" t="s">
        <v>112</v>
      </c>
    </row>
    <row r="207" spans="1:11" x14ac:dyDescent="0.35">
      <c r="A207" s="45" t="s">
        <v>349</v>
      </c>
      <c r="B207" s="15">
        <v>27</v>
      </c>
      <c r="C207" s="2" t="s">
        <v>12</v>
      </c>
      <c r="D207" s="16" t="s">
        <v>21</v>
      </c>
      <c r="E207" s="15">
        <v>27</v>
      </c>
      <c r="F207" s="2" t="s">
        <v>12</v>
      </c>
      <c r="G207" s="16" t="s">
        <v>12</v>
      </c>
      <c r="H207" s="3" t="s">
        <v>350</v>
      </c>
      <c r="I207" s="46" t="s">
        <v>302</v>
      </c>
      <c r="J207" s="42" t="s">
        <v>111</v>
      </c>
      <c r="K207" s="42" t="s">
        <v>112</v>
      </c>
    </row>
    <row r="208" spans="1:11" x14ac:dyDescent="0.35">
      <c r="A208" s="45" t="s">
        <v>351</v>
      </c>
      <c r="B208" s="15">
        <v>27</v>
      </c>
      <c r="C208" s="2" t="s">
        <v>12</v>
      </c>
      <c r="D208" s="16" t="s">
        <v>21</v>
      </c>
      <c r="E208" s="15">
        <v>40.5</v>
      </c>
      <c r="F208" s="2" t="s">
        <v>21</v>
      </c>
      <c r="G208" s="16" t="s">
        <v>12</v>
      </c>
      <c r="H208" s="3" t="s">
        <v>352</v>
      </c>
      <c r="I208" s="46" t="s">
        <v>302</v>
      </c>
      <c r="J208" s="42" t="s">
        <v>142</v>
      </c>
      <c r="K208" s="42" t="s">
        <v>112</v>
      </c>
    </row>
    <row r="209" spans="1:11" x14ac:dyDescent="0.35">
      <c r="A209" s="45" t="s">
        <v>353</v>
      </c>
      <c r="B209" s="15">
        <v>24</v>
      </c>
      <c r="C209" s="2" t="s">
        <v>12</v>
      </c>
      <c r="D209" s="16" t="s">
        <v>12</v>
      </c>
      <c r="E209" s="15">
        <v>27</v>
      </c>
      <c r="F209" s="2" t="s">
        <v>12</v>
      </c>
      <c r="G209" s="16" t="s">
        <v>21</v>
      </c>
      <c r="H209" s="3" t="s">
        <v>354</v>
      </c>
      <c r="I209" s="46" t="s">
        <v>302</v>
      </c>
      <c r="J209" s="42" t="s">
        <v>142</v>
      </c>
      <c r="K209" s="42" t="s">
        <v>112</v>
      </c>
    </row>
    <row r="210" spans="1:11" x14ac:dyDescent="0.35">
      <c r="A210" s="45" t="s">
        <v>355</v>
      </c>
      <c r="B210" s="15">
        <v>34</v>
      </c>
      <c r="C210" s="2" t="s">
        <v>12</v>
      </c>
      <c r="D210" s="16" t="s">
        <v>12</v>
      </c>
      <c r="E210" s="15">
        <v>40.5</v>
      </c>
      <c r="F210" s="2" t="s">
        <v>21</v>
      </c>
      <c r="G210" s="16" t="s">
        <v>12</v>
      </c>
      <c r="H210" s="3" t="s">
        <v>356</v>
      </c>
      <c r="I210" s="46" t="s">
        <v>302</v>
      </c>
      <c r="J210" s="42" t="s">
        <v>142</v>
      </c>
      <c r="K210" s="42" t="s">
        <v>112</v>
      </c>
    </row>
    <row r="211" spans="1:11" x14ac:dyDescent="0.35">
      <c r="A211" s="45" t="s">
        <v>357</v>
      </c>
      <c r="B211" s="15">
        <v>34</v>
      </c>
      <c r="C211" s="2" t="s">
        <v>12</v>
      </c>
      <c r="D211" s="16" t="s">
        <v>12</v>
      </c>
      <c r="E211" s="15">
        <v>40.5</v>
      </c>
      <c r="F211" s="2" t="s">
        <v>21</v>
      </c>
      <c r="G211" s="16" t="s">
        <v>12</v>
      </c>
      <c r="H211" s="3" t="s">
        <v>358</v>
      </c>
      <c r="I211" s="46" t="s">
        <v>302</v>
      </c>
      <c r="J211" s="42" t="s">
        <v>111</v>
      </c>
      <c r="K211" s="42" t="s">
        <v>112</v>
      </c>
    </row>
    <row r="212" spans="1:11" x14ac:dyDescent="0.35">
      <c r="A212" s="45" t="s">
        <v>75</v>
      </c>
      <c r="B212" s="15">
        <v>24</v>
      </c>
      <c r="C212" s="2" t="s">
        <v>12</v>
      </c>
      <c r="D212" s="16" t="s">
        <v>12</v>
      </c>
      <c r="E212" s="15">
        <v>27</v>
      </c>
      <c r="F212" s="2" t="s">
        <v>12</v>
      </c>
      <c r="G212" s="16" t="s">
        <v>12</v>
      </c>
      <c r="H212" s="3" t="s">
        <v>359</v>
      </c>
      <c r="I212" s="46" t="s">
        <v>302</v>
      </c>
      <c r="J212" s="42" t="s">
        <v>142</v>
      </c>
      <c r="K212" s="42" t="s">
        <v>112</v>
      </c>
    </row>
    <row r="213" spans="1:11" x14ac:dyDescent="0.35">
      <c r="A213" s="45" t="s">
        <v>360</v>
      </c>
      <c r="B213" s="15">
        <v>24</v>
      </c>
      <c r="C213" s="2" t="s">
        <v>12</v>
      </c>
      <c r="D213" s="16" t="s">
        <v>12</v>
      </c>
      <c r="E213" s="15">
        <v>24</v>
      </c>
      <c r="F213" s="2" t="s">
        <v>12</v>
      </c>
      <c r="G213" s="16" t="s">
        <v>12</v>
      </c>
      <c r="H213" s="3" t="s">
        <v>318</v>
      </c>
      <c r="I213" s="46" t="s">
        <v>110</v>
      </c>
      <c r="J213" s="42" t="s">
        <v>111</v>
      </c>
      <c r="K213" s="42" t="s">
        <v>176</v>
      </c>
    </row>
    <row r="214" spans="1:11" x14ac:dyDescent="0.35">
      <c r="A214" s="45" t="s">
        <v>361</v>
      </c>
      <c r="B214" s="15">
        <v>24</v>
      </c>
      <c r="C214" s="2" t="s">
        <v>12</v>
      </c>
      <c r="D214" s="16" t="s">
        <v>12</v>
      </c>
      <c r="E214" s="15">
        <v>24</v>
      </c>
      <c r="F214" s="2" t="s">
        <v>12</v>
      </c>
      <c r="G214" s="16" t="s">
        <v>12</v>
      </c>
      <c r="H214" s="3" t="s">
        <v>359</v>
      </c>
      <c r="I214" s="46" t="s">
        <v>110</v>
      </c>
      <c r="J214" s="42" t="s">
        <v>111</v>
      </c>
      <c r="K214" s="42" t="s">
        <v>176</v>
      </c>
    </row>
    <row r="215" spans="1:11" x14ac:dyDescent="0.35">
      <c r="A215" s="45" t="s">
        <v>362</v>
      </c>
      <c r="B215" s="15">
        <v>24</v>
      </c>
      <c r="C215" s="2" t="s">
        <v>12</v>
      </c>
      <c r="D215" s="16" t="s">
        <v>12</v>
      </c>
      <c r="E215" s="15">
        <v>24</v>
      </c>
      <c r="F215" s="2" t="s">
        <v>12</v>
      </c>
      <c r="G215" s="16" t="s">
        <v>12</v>
      </c>
      <c r="H215" s="3" t="s">
        <v>354</v>
      </c>
      <c r="I215" s="46" t="s">
        <v>141</v>
      </c>
      <c r="J215" s="42" t="s">
        <v>142</v>
      </c>
      <c r="K215" s="42" t="s">
        <v>176</v>
      </c>
    </row>
    <row r="216" spans="1:11" x14ac:dyDescent="0.35">
      <c r="A216" s="45" t="s">
        <v>363</v>
      </c>
      <c r="B216" s="15">
        <v>24</v>
      </c>
      <c r="C216" s="2" t="s">
        <v>12</v>
      </c>
      <c r="D216" s="16" t="s">
        <v>12</v>
      </c>
      <c r="E216" s="15">
        <v>27</v>
      </c>
      <c r="F216" s="2" t="s">
        <v>12</v>
      </c>
      <c r="G216" s="16" t="s">
        <v>12</v>
      </c>
      <c r="H216" s="3" t="s">
        <v>304</v>
      </c>
      <c r="I216" s="46" t="s">
        <v>110</v>
      </c>
      <c r="J216" s="42" t="s">
        <v>111</v>
      </c>
      <c r="K216" s="42" t="s">
        <v>176</v>
      </c>
    </row>
    <row r="217" spans="1:11" x14ac:dyDescent="0.35">
      <c r="A217" s="45" t="s">
        <v>364</v>
      </c>
      <c r="B217" s="15">
        <v>24</v>
      </c>
      <c r="C217" s="2" t="s">
        <v>12</v>
      </c>
      <c r="D217" s="16" t="s">
        <v>12</v>
      </c>
      <c r="E217" s="15">
        <v>27</v>
      </c>
      <c r="F217" s="2" t="s">
        <v>12</v>
      </c>
      <c r="G217" s="16" t="s">
        <v>21</v>
      </c>
      <c r="H217" s="3" t="s">
        <v>306</v>
      </c>
      <c r="I217" s="46" t="s">
        <v>110</v>
      </c>
      <c r="J217" s="42" t="s">
        <v>111</v>
      </c>
      <c r="K217" s="42" t="s">
        <v>176</v>
      </c>
    </row>
    <row r="218" spans="1:11" x14ac:dyDescent="0.35">
      <c r="A218" s="45" t="s">
        <v>365</v>
      </c>
      <c r="B218" s="15">
        <v>24</v>
      </c>
      <c r="C218" s="2" t="s">
        <v>12</v>
      </c>
      <c r="D218" s="16" t="s">
        <v>12</v>
      </c>
      <c r="E218" s="15">
        <v>27</v>
      </c>
      <c r="F218" s="2" t="s">
        <v>12</v>
      </c>
      <c r="G218" s="16" t="s">
        <v>21</v>
      </c>
      <c r="H218" s="3" t="s">
        <v>308</v>
      </c>
      <c r="I218" s="46" t="s">
        <v>110</v>
      </c>
      <c r="J218" s="42" t="s">
        <v>111</v>
      </c>
      <c r="K218" s="42" t="s">
        <v>176</v>
      </c>
    </row>
    <row r="219" spans="1:11" x14ac:dyDescent="0.35">
      <c r="A219" s="45" t="s">
        <v>366</v>
      </c>
      <c r="B219" s="15">
        <v>24</v>
      </c>
      <c r="C219" s="2" t="s">
        <v>12</v>
      </c>
      <c r="D219" s="16" t="s">
        <v>12</v>
      </c>
      <c r="E219" s="15">
        <v>27</v>
      </c>
      <c r="F219" s="2" t="s">
        <v>12</v>
      </c>
      <c r="G219" s="16" t="s">
        <v>21</v>
      </c>
      <c r="H219" s="3" t="s">
        <v>312</v>
      </c>
      <c r="I219" s="46" t="s">
        <v>110</v>
      </c>
      <c r="J219" s="42" t="s">
        <v>111</v>
      </c>
      <c r="K219" s="42" t="s">
        <v>176</v>
      </c>
    </row>
    <row r="220" spans="1:11" x14ac:dyDescent="0.35">
      <c r="A220" s="45" t="s">
        <v>367</v>
      </c>
      <c r="B220" s="15">
        <v>24</v>
      </c>
      <c r="C220" s="2" t="s">
        <v>12</v>
      </c>
      <c r="D220" s="16" t="s">
        <v>12</v>
      </c>
      <c r="E220" s="15">
        <v>27</v>
      </c>
      <c r="F220" s="2" t="s">
        <v>12</v>
      </c>
      <c r="G220" s="16" t="s">
        <v>12</v>
      </c>
      <c r="H220" s="3" t="s">
        <v>328</v>
      </c>
      <c r="I220" s="46" t="s">
        <v>110</v>
      </c>
      <c r="J220" s="42" t="s">
        <v>111</v>
      </c>
      <c r="K220" s="42" t="s">
        <v>176</v>
      </c>
    </row>
    <row r="221" spans="1:11" x14ac:dyDescent="0.35">
      <c r="A221" s="45" t="s">
        <v>368</v>
      </c>
      <c r="B221" s="15">
        <v>24</v>
      </c>
      <c r="C221" s="2" t="s">
        <v>12</v>
      </c>
      <c r="D221" s="16" t="s">
        <v>12</v>
      </c>
      <c r="E221" s="15">
        <v>27</v>
      </c>
      <c r="F221" s="2" t="s">
        <v>12</v>
      </c>
      <c r="G221" s="16" t="s">
        <v>21</v>
      </c>
      <c r="H221" s="3" t="s">
        <v>332</v>
      </c>
      <c r="I221" s="46" t="s">
        <v>110</v>
      </c>
      <c r="J221" s="42" t="s">
        <v>111</v>
      </c>
      <c r="K221" s="42" t="s">
        <v>176</v>
      </c>
    </row>
    <row r="222" spans="1:11" x14ac:dyDescent="0.35">
      <c r="A222" s="45" t="s">
        <v>369</v>
      </c>
      <c r="B222" s="15">
        <v>24</v>
      </c>
      <c r="C222" s="2" t="s">
        <v>12</v>
      </c>
      <c r="D222" s="16" t="s">
        <v>12</v>
      </c>
      <c r="E222" s="15">
        <v>27</v>
      </c>
      <c r="F222" s="2" t="s">
        <v>12</v>
      </c>
      <c r="G222" s="16" t="s">
        <v>21</v>
      </c>
      <c r="H222" s="3" t="s">
        <v>334</v>
      </c>
      <c r="I222" s="46" t="s">
        <v>110</v>
      </c>
      <c r="J222" s="42" t="s">
        <v>111</v>
      </c>
      <c r="K222" s="42" t="s">
        <v>176</v>
      </c>
    </row>
    <row r="223" spans="1:11" x14ac:dyDescent="0.35">
      <c r="A223" s="45" t="s">
        <v>370</v>
      </c>
      <c r="B223" s="15">
        <v>24</v>
      </c>
      <c r="C223" s="2" t="s">
        <v>12</v>
      </c>
      <c r="D223" s="16" t="s">
        <v>12</v>
      </c>
      <c r="E223" s="15">
        <v>27</v>
      </c>
      <c r="F223" s="2" t="s">
        <v>12</v>
      </c>
      <c r="G223" s="16" t="s">
        <v>12</v>
      </c>
      <c r="H223" s="3" t="s">
        <v>344</v>
      </c>
      <c r="I223" s="46" t="s">
        <v>110</v>
      </c>
      <c r="J223" s="42" t="s">
        <v>111</v>
      </c>
      <c r="K223" s="42" t="s">
        <v>176</v>
      </c>
    </row>
    <row r="224" spans="1:11" x14ac:dyDescent="0.35">
      <c r="A224" s="45" t="s">
        <v>371</v>
      </c>
      <c r="B224" s="15">
        <v>24</v>
      </c>
      <c r="C224" s="2" t="s">
        <v>12</v>
      </c>
      <c r="D224" s="16" t="s">
        <v>12</v>
      </c>
      <c r="E224" s="15">
        <v>27</v>
      </c>
      <c r="F224" s="2" t="s">
        <v>12</v>
      </c>
      <c r="G224" s="16" t="s">
        <v>21</v>
      </c>
      <c r="H224" s="3" t="s">
        <v>352</v>
      </c>
      <c r="I224" s="46" t="s">
        <v>110</v>
      </c>
      <c r="J224" s="42" t="s">
        <v>111</v>
      </c>
      <c r="K224" s="42" t="s">
        <v>176</v>
      </c>
    </row>
    <row r="225" spans="1:11" x14ac:dyDescent="0.35">
      <c r="A225" s="45" t="s">
        <v>372</v>
      </c>
      <c r="B225" s="15">
        <v>24</v>
      </c>
      <c r="C225" s="2" t="s">
        <v>12</v>
      </c>
      <c r="D225" s="16" t="s">
        <v>12</v>
      </c>
      <c r="E225" s="15">
        <v>27</v>
      </c>
      <c r="F225" s="2" t="s">
        <v>12</v>
      </c>
      <c r="G225" s="16" t="s">
        <v>21</v>
      </c>
      <c r="H225" s="3" t="s">
        <v>354</v>
      </c>
      <c r="I225" s="46" t="s">
        <v>110</v>
      </c>
      <c r="J225" s="42" t="s">
        <v>111</v>
      </c>
      <c r="K225" s="42" t="s">
        <v>176</v>
      </c>
    </row>
    <row r="226" spans="1:11" x14ac:dyDescent="0.35">
      <c r="A226" s="45" t="s">
        <v>373</v>
      </c>
      <c r="B226" s="15">
        <v>24</v>
      </c>
      <c r="C226" s="2" t="s">
        <v>12</v>
      </c>
      <c r="D226" s="16" t="s">
        <v>12</v>
      </c>
      <c r="E226" s="15">
        <v>27</v>
      </c>
      <c r="F226" s="2" t="s">
        <v>12</v>
      </c>
      <c r="G226" s="16" t="s">
        <v>12</v>
      </c>
      <c r="H226" s="3" t="s">
        <v>314</v>
      </c>
      <c r="I226" s="46" t="s">
        <v>141</v>
      </c>
      <c r="J226" s="42" t="s">
        <v>142</v>
      </c>
      <c r="K226" s="42" t="s">
        <v>176</v>
      </c>
    </row>
    <row r="227" spans="1:11" x14ac:dyDescent="0.35">
      <c r="A227" s="45" t="s">
        <v>374</v>
      </c>
      <c r="B227" s="15">
        <v>24</v>
      </c>
      <c r="C227" s="2" t="s">
        <v>12</v>
      </c>
      <c r="D227" s="16" t="s">
        <v>12</v>
      </c>
      <c r="E227" s="15">
        <v>27</v>
      </c>
      <c r="F227" s="2" t="s">
        <v>12</v>
      </c>
      <c r="G227" s="16" t="s">
        <v>21</v>
      </c>
      <c r="H227" s="3" t="s">
        <v>316</v>
      </c>
      <c r="I227" s="46" t="s">
        <v>141</v>
      </c>
      <c r="J227" s="42" t="s">
        <v>142</v>
      </c>
      <c r="K227" s="42" t="s">
        <v>176</v>
      </c>
    </row>
    <row r="228" spans="1:11" x14ac:dyDescent="0.35">
      <c r="A228" s="45" t="s">
        <v>375</v>
      </c>
      <c r="B228" s="15">
        <v>24</v>
      </c>
      <c r="C228" s="2" t="s">
        <v>12</v>
      </c>
      <c r="D228" s="16" t="s">
        <v>12</v>
      </c>
      <c r="E228" s="15">
        <v>27</v>
      </c>
      <c r="F228" s="2" t="s">
        <v>12</v>
      </c>
      <c r="G228" s="16" t="s">
        <v>21</v>
      </c>
      <c r="H228" s="3" t="s">
        <v>320</v>
      </c>
      <c r="I228" s="46" t="s">
        <v>141</v>
      </c>
      <c r="J228" s="42" t="s">
        <v>142</v>
      </c>
      <c r="K228" s="42" t="s">
        <v>176</v>
      </c>
    </row>
    <row r="229" spans="1:11" x14ac:dyDescent="0.35">
      <c r="A229" s="45" t="s">
        <v>376</v>
      </c>
      <c r="B229" s="15">
        <v>24</v>
      </c>
      <c r="C229" s="2" t="s">
        <v>12</v>
      </c>
      <c r="D229" s="16" t="s">
        <v>12</v>
      </c>
      <c r="E229" s="15">
        <v>27</v>
      </c>
      <c r="F229" s="2" t="s">
        <v>12</v>
      </c>
      <c r="G229" s="16" t="s">
        <v>21</v>
      </c>
      <c r="H229" s="3" t="s">
        <v>326</v>
      </c>
      <c r="I229" s="46" t="s">
        <v>141</v>
      </c>
      <c r="J229" s="42" t="s">
        <v>142</v>
      </c>
      <c r="K229" s="42" t="s">
        <v>176</v>
      </c>
    </row>
    <row r="230" spans="1:11" x14ac:dyDescent="0.35">
      <c r="A230" s="45" t="s">
        <v>377</v>
      </c>
      <c r="B230" s="15">
        <v>24</v>
      </c>
      <c r="C230" s="2" t="s">
        <v>12</v>
      </c>
      <c r="D230" s="16" t="s">
        <v>12</v>
      </c>
      <c r="E230" s="15">
        <v>27</v>
      </c>
      <c r="F230" s="2" t="s">
        <v>12</v>
      </c>
      <c r="G230" s="16" t="s">
        <v>12</v>
      </c>
      <c r="H230" s="3" t="s">
        <v>332</v>
      </c>
      <c r="I230" s="46" t="s">
        <v>141</v>
      </c>
      <c r="J230" s="42" t="s">
        <v>142</v>
      </c>
      <c r="K230" s="42" t="s">
        <v>176</v>
      </c>
    </row>
    <row r="231" spans="1:11" x14ac:dyDescent="0.35">
      <c r="A231" s="45" t="s">
        <v>378</v>
      </c>
      <c r="B231" s="15">
        <v>24</v>
      </c>
      <c r="C231" s="2" t="s">
        <v>12</v>
      </c>
      <c r="D231" s="16" t="s">
        <v>12</v>
      </c>
      <c r="E231" s="15">
        <v>27</v>
      </c>
      <c r="F231" s="2" t="s">
        <v>12</v>
      </c>
      <c r="G231" s="16" t="s">
        <v>12</v>
      </c>
      <c r="H231" s="3" t="s">
        <v>336</v>
      </c>
      <c r="I231" s="46" t="s">
        <v>141</v>
      </c>
      <c r="J231" s="42" t="s">
        <v>142</v>
      </c>
      <c r="K231" s="42" t="s">
        <v>176</v>
      </c>
    </row>
    <row r="232" spans="1:11" x14ac:dyDescent="0.35">
      <c r="A232" s="45" t="s">
        <v>379</v>
      </c>
      <c r="B232" s="15">
        <v>24</v>
      </c>
      <c r="C232" s="2" t="s">
        <v>12</v>
      </c>
      <c r="D232" s="16" t="s">
        <v>12</v>
      </c>
      <c r="E232" s="15">
        <v>27</v>
      </c>
      <c r="F232" s="2" t="s">
        <v>12</v>
      </c>
      <c r="G232" s="16" t="s">
        <v>12</v>
      </c>
      <c r="H232" s="3" t="s">
        <v>340</v>
      </c>
      <c r="I232" s="46" t="s">
        <v>141</v>
      </c>
      <c r="J232" s="42" t="s">
        <v>142</v>
      </c>
      <c r="K232" s="42" t="s">
        <v>176</v>
      </c>
    </row>
    <row r="233" spans="1:11" x14ac:dyDescent="0.35">
      <c r="A233" s="45" t="s">
        <v>380</v>
      </c>
      <c r="B233" s="15">
        <v>24</v>
      </c>
      <c r="C233" s="2" t="s">
        <v>12</v>
      </c>
      <c r="D233" s="16" t="s">
        <v>12</v>
      </c>
      <c r="E233" s="15">
        <v>27</v>
      </c>
      <c r="F233" s="2" t="s">
        <v>12</v>
      </c>
      <c r="G233" s="16" t="s">
        <v>12</v>
      </c>
      <c r="H233" s="3" t="s">
        <v>346</v>
      </c>
      <c r="I233" s="46" t="s">
        <v>141</v>
      </c>
      <c r="J233" s="42" t="s">
        <v>142</v>
      </c>
      <c r="K233" s="42" t="s">
        <v>176</v>
      </c>
    </row>
    <row r="234" spans="1:11" x14ac:dyDescent="0.35">
      <c r="A234" s="45" t="s">
        <v>381</v>
      </c>
      <c r="B234" s="15">
        <v>24</v>
      </c>
      <c r="C234" s="2" t="s">
        <v>12</v>
      </c>
      <c r="D234" s="16" t="s">
        <v>12</v>
      </c>
      <c r="E234" s="15">
        <v>27</v>
      </c>
      <c r="F234" s="2" t="s">
        <v>12</v>
      </c>
      <c r="G234" s="16" t="s">
        <v>12</v>
      </c>
      <c r="H234" s="3" t="s">
        <v>359</v>
      </c>
      <c r="I234" s="46" t="s">
        <v>141</v>
      </c>
      <c r="J234" s="42" t="s">
        <v>142</v>
      </c>
      <c r="K234" s="42" t="s">
        <v>176</v>
      </c>
    </row>
    <row r="235" spans="1:11" x14ac:dyDescent="0.35">
      <c r="A235" s="45" t="s">
        <v>382</v>
      </c>
      <c r="B235" s="15">
        <v>27</v>
      </c>
      <c r="C235" s="2" t="s">
        <v>12</v>
      </c>
      <c r="D235" s="16" t="s">
        <v>21</v>
      </c>
      <c r="E235" s="15">
        <v>27</v>
      </c>
      <c r="F235" s="2" t="s">
        <v>12</v>
      </c>
      <c r="G235" s="16" t="s">
        <v>12</v>
      </c>
      <c r="H235" s="3" t="s">
        <v>301</v>
      </c>
      <c r="I235" s="46" t="s">
        <v>110</v>
      </c>
      <c r="J235" s="42" t="s">
        <v>111</v>
      </c>
      <c r="K235" s="42" t="s">
        <v>176</v>
      </c>
    </row>
    <row r="236" spans="1:11" x14ac:dyDescent="0.35">
      <c r="A236" s="45" t="s">
        <v>383</v>
      </c>
      <c r="B236" s="15">
        <v>27</v>
      </c>
      <c r="C236" s="2" t="s">
        <v>12</v>
      </c>
      <c r="D236" s="16" t="s">
        <v>12</v>
      </c>
      <c r="E236" s="15">
        <v>27</v>
      </c>
      <c r="F236" s="2" t="s">
        <v>12</v>
      </c>
      <c r="G236" s="16" t="s">
        <v>12</v>
      </c>
      <c r="H236" s="3" t="s">
        <v>324</v>
      </c>
      <c r="I236" s="46" t="s">
        <v>110</v>
      </c>
      <c r="J236" s="42" t="s">
        <v>111</v>
      </c>
      <c r="K236" s="42" t="s">
        <v>176</v>
      </c>
    </row>
    <row r="237" spans="1:11" x14ac:dyDescent="0.35">
      <c r="A237" s="45" t="s">
        <v>384</v>
      </c>
      <c r="B237" s="15">
        <v>27</v>
      </c>
      <c r="C237" s="2" t="s">
        <v>12</v>
      </c>
      <c r="D237" s="16" t="s">
        <v>12</v>
      </c>
      <c r="E237" s="15">
        <v>27</v>
      </c>
      <c r="F237" s="2" t="s">
        <v>12</v>
      </c>
      <c r="G237" s="16" t="s">
        <v>12</v>
      </c>
      <c r="H237" s="3" t="s">
        <v>326</v>
      </c>
      <c r="I237" s="46" t="s">
        <v>110</v>
      </c>
      <c r="J237" s="42" t="s">
        <v>111</v>
      </c>
      <c r="K237" s="42" t="s">
        <v>176</v>
      </c>
    </row>
    <row r="238" spans="1:11" x14ac:dyDescent="0.35">
      <c r="A238" s="45" t="s">
        <v>385</v>
      </c>
      <c r="B238" s="15">
        <v>27</v>
      </c>
      <c r="C238" s="2" t="s">
        <v>12</v>
      </c>
      <c r="D238" s="16" t="s">
        <v>12</v>
      </c>
      <c r="E238" s="15">
        <v>27</v>
      </c>
      <c r="F238" s="2" t="s">
        <v>12</v>
      </c>
      <c r="G238" s="16" t="s">
        <v>12</v>
      </c>
      <c r="H238" s="3" t="s">
        <v>330</v>
      </c>
      <c r="I238" s="46" t="s">
        <v>110</v>
      </c>
      <c r="J238" s="42" t="s">
        <v>111</v>
      </c>
      <c r="K238" s="42" t="s">
        <v>176</v>
      </c>
    </row>
    <row r="239" spans="1:11" x14ac:dyDescent="0.35">
      <c r="A239" s="45" t="s">
        <v>386</v>
      </c>
      <c r="B239" s="15">
        <v>27</v>
      </c>
      <c r="C239" s="2" t="s">
        <v>12</v>
      </c>
      <c r="D239" s="16" t="s">
        <v>12</v>
      </c>
      <c r="E239" s="15">
        <v>27</v>
      </c>
      <c r="F239" s="2" t="s">
        <v>12</v>
      </c>
      <c r="G239" s="16" t="s">
        <v>12</v>
      </c>
      <c r="H239" s="3" t="s">
        <v>340</v>
      </c>
      <c r="I239" s="46" t="s">
        <v>110</v>
      </c>
      <c r="J239" s="42" t="s">
        <v>111</v>
      </c>
      <c r="K239" s="42" t="s">
        <v>176</v>
      </c>
    </row>
    <row r="240" spans="1:11" x14ac:dyDescent="0.35">
      <c r="A240" s="45" t="s">
        <v>387</v>
      </c>
      <c r="B240" s="15">
        <v>27</v>
      </c>
      <c r="C240" s="2" t="s">
        <v>12</v>
      </c>
      <c r="D240" s="16" t="s">
        <v>21</v>
      </c>
      <c r="E240" s="15">
        <v>27</v>
      </c>
      <c r="F240" s="2" t="s">
        <v>12</v>
      </c>
      <c r="G240" s="16" t="s">
        <v>12</v>
      </c>
      <c r="H240" s="3" t="s">
        <v>342</v>
      </c>
      <c r="I240" s="46" t="s">
        <v>110</v>
      </c>
      <c r="J240" s="42" t="s">
        <v>111</v>
      </c>
      <c r="K240" s="42" t="s">
        <v>176</v>
      </c>
    </row>
    <row r="241" spans="1:11" x14ac:dyDescent="0.35">
      <c r="A241" s="45" t="s">
        <v>388</v>
      </c>
      <c r="B241" s="15">
        <v>27</v>
      </c>
      <c r="C241" s="2" t="s">
        <v>12</v>
      </c>
      <c r="D241" s="16" t="s">
        <v>21</v>
      </c>
      <c r="E241" s="15">
        <v>27</v>
      </c>
      <c r="F241" s="2" t="s">
        <v>12</v>
      </c>
      <c r="G241" s="16" t="s">
        <v>12</v>
      </c>
      <c r="H241" s="3" t="s">
        <v>350</v>
      </c>
      <c r="I241" s="46" t="s">
        <v>110</v>
      </c>
      <c r="J241" s="42" t="s">
        <v>111</v>
      </c>
      <c r="K241" s="42" t="s">
        <v>176</v>
      </c>
    </row>
    <row r="242" spans="1:11" x14ac:dyDescent="0.35">
      <c r="A242" s="45" t="s">
        <v>389</v>
      </c>
      <c r="B242" s="15">
        <v>27</v>
      </c>
      <c r="C242" s="2" t="s">
        <v>12</v>
      </c>
      <c r="D242" s="16" t="s">
        <v>21</v>
      </c>
      <c r="E242" s="15">
        <v>27</v>
      </c>
      <c r="F242" s="2" t="s">
        <v>12</v>
      </c>
      <c r="G242" s="16" t="s">
        <v>12</v>
      </c>
      <c r="H242" s="3" t="s">
        <v>304</v>
      </c>
      <c r="I242" s="46" t="s">
        <v>141</v>
      </c>
      <c r="J242" s="42" t="s">
        <v>142</v>
      </c>
      <c r="K242" s="42" t="s">
        <v>176</v>
      </c>
    </row>
    <row r="243" spans="1:11" x14ac:dyDescent="0.35">
      <c r="A243" s="45" t="s">
        <v>390</v>
      </c>
      <c r="B243" s="15">
        <v>27</v>
      </c>
      <c r="C243" s="2" t="s">
        <v>12</v>
      </c>
      <c r="D243" s="16" t="s">
        <v>21</v>
      </c>
      <c r="E243" s="15">
        <v>27</v>
      </c>
      <c r="F243" s="2" t="s">
        <v>12</v>
      </c>
      <c r="G243" s="16" t="s">
        <v>12</v>
      </c>
      <c r="H243" s="3" t="s">
        <v>318</v>
      </c>
      <c r="I243" s="46" t="s">
        <v>141</v>
      </c>
      <c r="J243" s="42" t="s">
        <v>142</v>
      </c>
      <c r="K243" s="42" t="s">
        <v>176</v>
      </c>
    </row>
    <row r="244" spans="1:11" x14ac:dyDescent="0.35">
      <c r="A244" s="45" t="s">
        <v>391</v>
      </c>
      <c r="B244" s="15">
        <v>27</v>
      </c>
      <c r="C244" s="2" t="s">
        <v>12</v>
      </c>
      <c r="D244" s="16" t="s">
        <v>21</v>
      </c>
      <c r="E244" s="15">
        <v>27</v>
      </c>
      <c r="F244" s="2" t="s">
        <v>12</v>
      </c>
      <c r="G244" s="16" t="s">
        <v>12</v>
      </c>
      <c r="H244" s="3" t="s">
        <v>324</v>
      </c>
      <c r="I244" s="46" t="s">
        <v>141</v>
      </c>
      <c r="J244" s="42" t="s">
        <v>142</v>
      </c>
      <c r="K244" s="42" t="s">
        <v>176</v>
      </c>
    </row>
    <row r="245" spans="1:11" x14ac:dyDescent="0.35">
      <c r="A245" s="45" t="s">
        <v>392</v>
      </c>
      <c r="B245" s="15">
        <v>27</v>
      </c>
      <c r="C245" s="2" t="s">
        <v>12</v>
      </c>
      <c r="D245" s="16" t="s">
        <v>12</v>
      </c>
      <c r="E245" s="15">
        <v>27</v>
      </c>
      <c r="F245" s="2" t="s">
        <v>12</v>
      </c>
      <c r="G245" s="16" t="s">
        <v>12</v>
      </c>
      <c r="H245" s="3" t="s">
        <v>342</v>
      </c>
      <c r="I245" s="46" t="s">
        <v>141</v>
      </c>
      <c r="J245" s="42" t="s">
        <v>142</v>
      </c>
      <c r="K245" s="42" t="s">
        <v>176</v>
      </c>
    </row>
    <row r="246" spans="1:11" x14ac:dyDescent="0.35">
      <c r="A246" s="45" t="s">
        <v>393</v>
      </c>
      <c r="B246" s="15">
        <v>24</v>
      </c>
      <c r="C246" s="2" t="s">
        <v>12</v>
      </c>
      <c r="D246" s="16" t="s">
        <v>12</v>
      </c>
      <c r="E246" s="15">
        <v>33</v>
      </c>
      <c r="F246" s="2" t="s">
        <v>12</v>
      </c>
      <c r="G246" s="16" t="s">
        <v>12</v>
      </c>
      <c r="H246" s="3" t="s">
        <v>312</v>
      </c>
      <c r="I246" s="46" t="s">
        <v>141</v>
      </c>
      <c r="J246" s="42" t="s">
        <v>142</v>
      </c>
      <c r="K246" s="42" t="s">
        <v>176</v>
      </c>
    </row>
    <row r="247" spans="1:11" x14ac:dyDescent="0.35">
      <c r="A247" s="45" t="s">
        <v>394</v>
      </c>
      <c r="B247" s="15">
        <v>27</v>
      </c>
      <c r="C247" s="2" t="s">
        <v>12</v>
      </c>
      <c r="D247" s="16" t="s">
        <v>12</v>
      </c>
      <c r="E247" s="15">
        <v>33</v>
      </c>
      <c r="F247" s="2" t="s">
        <v>12</v>
      </c>
      <c r="G247" s="16" t="s">
        <v>12</v>
      </c>
      <c r="H247" s="3" t="s">
        <v>316</v>
      </c>
      <c r="I247" s="46" t="s">
        <v>110</v>
      </c>
      <c r="J247" s="42" t="s">
        <v>111</v>
      </c>
      <c r="K247" s="42" t="s">
        <v>176</v>
      </c>
    </row>
    <row r="248" spans="1:11" x14ac:dyDescent="0.35">
      <c r="A248" s="45" t="s">
        <v>395</v>
      </c>
      <c r="B248" s="15">
        <v>27</v>
      </c>
      <c r="C248" s="2" t="s">
        <v>12</v>
      </c>
      <c r="D248" s="16" t="s">
        <v>21</v>
      </c>
      <c r="E248" s="15">
        <v>33</v>
      </c>
      <c r="F248" s="2" t="s">
        <v>12</v>
      </c>
      <c r="G248" s="16" t="s">
        <v>12</v>
      </c>
      <c r="H248" s="3" t="s">
        <v>358</v>
      </c>
      <c r="I248" s="46" t="s">
        <v>110</v>
      </c>
      <c r="J248" s="42" t="s">
        <v>111</v>
      </c>
      <c r="K248" s="42" t="s">
        <v>176</v>
      </c>
    </row>
    <row r="249" spans="1:11" x14ac:dyDescent="0.35">
      <c r="A249" s="45" t="s">
        <v>396</v>
      </c>
      <c r="B249" s="15">
        <v>24</v>
      </c>
      <c r="C249" s="2" t="s">
        <v>12</v>
      </c>
      <c r="D249" s="16" t="s">
        <v>12</v>
      </c>
      <c r="E249" s="15">
        <v>40.5</v>
      </c>
      <c r="F249" s="2" t="s">
        <v>21</v>
      </c>
      <c r="G249" s="16" t="s">
        <v>12</v>
      </c>
      <c r="H249" s="3" t="s">
        <v>306</v>
      </c>
      <c r="I249" s="46" t="s">
        <v>141</v>
      </c>
      <c r="J249" s="42" t="s">
        <v>142</v>
      </c>
      <c r="K249" s="42" t="s">
        <v>176</v>
      </c>
    </row>
    <row r="250" spans="1:11" x14ac:dyDescent="0.35">
      <c r="A250" s="45" t="s">
        <v>397</v>
      </c>
      <c r="B250" s="15">
        <v>24</v>
      </c>
      <c r="C250" s="2" t="s">
        <v>12</v>
      </c>
      <c r="D250" s="16" t="s">
        <v>12</v>
      </c>
      <c r="E250" s="15">
        <v>40.5</v>
      </c>
      <c r="F250" s="2" t="s">
        <v>21</v>
      </c>
      <c r="G250" s="16" t="s">
        <v>12</v>
      </c>
      <c r="H250" s="3" t="s">
        <v>310</v>
      </c>
      <c r="I250" s="46" t="s">
        <v>141</v>
      </c>
      <c r="J250" s="42" t="s">
        <v>142</v>
      </c>
      <c r="K250" s="42" t="s">
        <v>176</v>
      </c>
    </row>
    <row r="251" spans="1:11" x14ac:dyDescent="0.35">
      <c r="A251" s="45" t="s">
        <v>398</v>
      </c>
      <c r="B251" s="15">
        <v>24</v>
      </c>
      <c r="C251" s="2" t="s">
        <v>12</v>
      </c>
      <c r="D251" s="16" t="s">
        <v>12</v>
      </c>
      <c r="E251" s="15">
        <v>40.5</v>
      </c>
      <c r="F251" s="2" t="s">
        <v>21</v>
      </c>
      <c r="G251" s="16" t="s">
        <v>12</v>
      </c>
      <c r="H251" s="3" t="s">
        <v>322</v>
      </c>
      <c r="I251" s="46" t="s">
        <v>141</v>
      </c>
      <c r="J251" s="42" t="s">
        <v>142</v>
      </c>
      <c r="K251" s="42" t="s">
        <v>176</v>
      </c>
    </row>
    <row r="252" spans="1:11" x14ac:dyDescent="0.35">
      <c r="A252" s="45" t="s">
        <v>399</v>
      </c>
      <c r="B252" s="15">
        <v>24</v>
      </c>
      <c r="C252" s="2" t="s">
        <v>12</v>
      </c>
      <c r="D252" s="16" t="s">
        <v>12</v>
      </c>
      <c r="E252" s="15">
        <v>40.5</v>
      </c>
      <c r="F252" s="2" t="s">
        <v>21</v>
      </c>
      <c r="G252" s="16" t="s">
        <v>12</v>
      </c>
      <c r="H252" s="3" t="s">
        <v>338</v>
      </c>
      <c r="I252" s="46" t="s">
        <v>141</v>
      </c>
      <c r="J252" s="42" t="s">
        <v>142</v>
      </c>
      <c r="K252" s="42" t="s">
        <v>176</v>
      </c>
    </row>
    <row r="253" spans="1:11" x14ac:dyDescent="0.35">
      <c r="A253" s="45" t="s">
        <v>400</v>
      </c>
      <c r="B253" s="15">
        <v>24</v>
      </c>
      <c r="C253" s="2" t="s">
        <v>12</v>
      </c>
      <c r="D253" s="16" t="s">
        <v>12</v>
      </c>
      <c r="E253" s="15">
        <v>40.5</v>
      </c>
      <c r="F253" s="2" t="s">
        <v>21</v>
      </c>
      <c r="G253" s="16" t="s">
        <v>12</v>
      </c>
      <c r="H253" s="3" t="s">
        <v>344</v>
      </c>
      <c r="I253" s="46" t="s">
        <v>141</v>
      </c>
      <c r="J253" s="42" t="s">
        <v>142</v>
      </c>
      <c r="K253" s="42" t="s">
        <v>176</v>
      </c>
    </row>
    <row r="254" spans="1:11" x14ac:dyDescent="0.35">
      <c r="A254" s="45" t="s">
        <v>401</v>
      </c>
      <c r="B254" s="15">
        <v>24</v>
      </c>
      <c r="C254" s="2" t="s">
        <v>12</v>
      </c>
      <c r="D254" s="16" t="s">
        <v>12</v>
      </c>
      <c r="E254" s="15">
        <v>40.5</v>
      </c>
      <c r="F254" s="2" t="s">
        <v>21</v>
      </c>
      <c r="G254" s="16" t="s">
        <v>12</v>
      </c>
      <c r="H254" s="3" t="s">
        <v>356</v>
      </c>
      <c r="I254" s="46" t="s">
        <v>141</v>
      </c>
      <c r="J254" s="42" t="s">
        <v>142</v>
      </c>
      <c r="K254" s="42" t="s">
        <v>176</v>
      </c>
    </row>
    <row r="255" spans="1:11" x14ac:dyDescent="0.35">
      <c r="A255" s="45" t="s">
        <v>402</v>
      </c>
      <c r="B255" s="15">
        <v>27</v>
      </c>
      <c r="C255" s="2" t="s">
        <v>12</v>
      </c>
      <c r="D255" s="16" t="s">
        <v>21</v>
      </c>
      <c r="E255" s="15">
        <v>40.5</v>
      </c>
      <c r="F255" s="2" t="s">
        <v>21</v>
      </c>
      <c r="G255" s="16" t="s">
        <v>12</v>
      </c>
      <c r="H255" s="3" t="s">
        <v>310</v>
      </c>
      <c r="I255" s="46" t="s">
        <v>110</v>
      </c>
      <c r="J255" s="42" t="s">
        <v>111</v>
      </c>
      <c r="K255" s="42" t="s">
        <v>176</v>
      </c>
    </row>
    <row r="256" spans="1:11" x14ac:dyDescent="0.35">
      <c r="A256" s="45" t="s">
        <v>403</v>
      </c>
      <c r="B256" s="15">
        <v>27</v>
      </c>
      <c r="C256" s="2" t="s">
        <v>12</v>
      </c>
      <c r="D256" s="16" t="s">
        <v>12</v>
      </c>
      <c r="E256" s="15">
        <v>40.5</v>
      </c>
      <c r="F256" s="2" t="s">
        <v>21</v>
      </c>
      <c r="G256" s="16" t="s">
        <v>12</v>
      </c>
      <c r="H256" s="3" t="s">
        <v>320</v>
      </c>
      <c r="I256" s="46" t="s">
        <v>110</v>
      </c>
      <c r="J256" s="42" t="s">
        <v>111</v>
      </c>
      <c r="K256" s="42" t="s">
        <v>176</v>
      </c>
    </row>
    <row r="257" spans="1:11" x14ac:dyDescent="0.35">
      <c r="A257" s="45" t="s">
        <v>404</v>
      </c>
      <c r="B257" s="15">
        <v>27</v>
      </c>
      <c r="C257" s="2" t="s">
        <v>12</v>
      </c>
      <c r="D257" s="16" t="s">
        <v>12</v>
      </c>
      <c r="E257" s="15">
        <v>40.5</v>
      </c>
      <c r="F257" s="2" t="s">
        <v>21</v>
      </c>
      <c r="G257" s="16" t="s">
        <v>12</v>
      </c>
      <c r="H257" s="3" t="s">
        <v>322</v>
      </c>
      <c r="I257" s="46" t="s">
        <v>110</v>
      </c>
      <c r="J257" s="42" t="s">
        <v>111</v>
      </c>
      <c r="K257" s="42" t="s">
        <v>176</v>
      </c>
    </row>
    <row r="258" spans="1:11" x14ac:dyDescent="0.35">
      <c r="A258" s="45" t="s">
        <v>405</v>
      </c>
      <c r="B258" s="15">
        <v>27</v>
      </c>
      <c r="C258" s="2" t="s">
        <v>12</v>
      </c>
      <c r="D258" s="16" t="s">
        <v>12</v>
      </c>
      <c r="E258" s="15">
        <v>40.5</v>
      </c>
      <c r="F258" s="2" t="s">
        <v>21</v>
      </c>
      <c r="G258" s="16" t="s">
        <v>12</v>
      </c>
      <c r="H258" s="3" t="s">
        <v>336</v>
      </c>
      <c r="I258" s="46" t="s">
        <v>110</v>
      </c>
      <c r="J258" s="42" t="s">
        <v>111</v>
      </c>
      <c r="K258" s="42" t="s">
        <v>176</v>
      </c>
    </row>
    <row r="259" spans="1:11" x14ac:dyDescent="0.35">
      <c r="A259" s="45" t="s">
        <v>406</v>
      </c>
      <c r="B259" s="15">
        <v>27</v>
      </c>
      <c r="C259" s="2" t="s">
        <v>12</v>
      </c>
      <c r="D259" s="16" t="s">
        <v>21</v>
      </c>
      <c r="E259" s="15">
        <v>40.5</v>
      </c>
      <c r="F259" s="2" t="s">
        <v>21</v>
      </c>
      <c r="G259" s="16" t="s">
        <v>12</v>
      </c>
      <c r="H259" s="3" t="s">
        <v>338</v>
      </c>
      <c r="I259" s="46" t="s">
        <v>110</v>
      </c>
      <c r="J259" s="42" t="s">
        <v>111</v>
      </c>
      <c r="K259" s="42" t="s">
        <v>176</v>
      </c>
    </row>
    <row r="260" spans="1:11" x14ac:dyDescent="0.35">
      <c r="A260" s="45" t="s">
        <v>407</v>
      </c>
      <c r="B260" s="15">
        <v>27</v>
      </c>
      <c r="C260" s="2" t="s">
        <v>12</v>
      </c>
      <c r="D260" s="16" t="s">
        <v>12</v>
      </c>
      <c r="E260" s="15">
        <v>40.5</v>
      </c>
      <c r="F260" s="2" t="s">
        <v>21</v>
      </c>
      <c r="G260" s="16" t="s">
        <v>12</v>
      </c>
      <c r="H260" s="3" t="s">
        <v>348</v>
      </c>
      <c r="I260" s="46" t="s">
        <v>110</v>
      </c>
      <c r="J260" s="42" t="s">
        <v>111</v>
      </c>
      <c r="K260" s="42" t="s">
        <v>176</v>
      </c>
    </row>
    <row r="261" spans="1:11" x14ac:dyDescent="0.35">
      <c r="A261" s="45" t="s">
        <v>408</v>
      </c>
      <c r="B261" s="15">
        <v>27</v>
      </c>
      <c r="C261" s="2" t="s">
        <v>12</v>
      </c>
      <c r="D261" s="16" t="s">
        <v>21</v>
      </c>
      <c r="E261" s="15">
        <v>40.5</v>
      </c>
      <c r="F261" s="2" t="s">
        <v>21</v>
      </c>
      <c r="G261" s="16" t="s">
        <v>12</v>
      </c>
      <c r="H261" s="3" t="s">
        <v>301</v>
      </c>
      <c r="I261" s="46" t="s">
        <v>141</v>
      </c>
      <c r="J261" s="42" t="s">
        <v>142</v>
      </c>
      <c r="K261" s="42" t="s">
        <v>176</v>
      </c>
    </row>
    <row r="262" spans="1:11" x14ac:dyDescent="0.35">
      <c r="A262" s="45" t="s">
        <v>409</v>
      </c>
      <c r="B262" s="15">
        <v>27</v>
      </c>
      <c r="C262" s="2" t="s">
        <v>12</v>
      </c>
      <c r="D262" s="16" t="s">
        <v>12</v>
      </c>
      <c r="E262" s="15">
        <v>40.5</v>
      </c>
      <c r="F262" s="2" t="s">
        <v>21</v>
      </c>
      <c r="G262" s="16" t="s">
        <v>12</v>
      </c>
      <c r="H262" s="3" t="s">
        <v>308</v>
      </c>
      <c r="I262" s="46" t="s">
        <v>141</v>
      </c>
      <c r="J262" s="42" t="s">
        <v>142</v>
      </c>
      <c r="K262" s="42" t="s">
        <v>176</v>
      </c>
    </row>
    <row r="263" spans="1:11" x14ac:dyDescent="0.35">
      <c r="A263" s="45" t="s">
        <v>410</v>
      </c>
      <c r="B263" s="15">
        <v>27</v>
      </c>
      <c r="C263" s="2" t="s">
        <v>12</v>
      </c>
      <c r="D263" s="16" t="s">
        <v>12</v>
      </c>
      <c r="E263" s="15">
        <v>40.5</v>
      </c>
      <c r="F263" s="2" t="s">
        <v>21</v>
      </c>
      <c r="G263" s="16" t="s">
        <v>12</v>
      </c>
      <c r="H263" s="3" t="s">
        <v>328</v>
      </c>
      <c r="I263" s="46" t="s">
        <v>141</v>
      </c>
      <c r="J263" s="42" t="s">
        <v>142</v>
      </c>
      <c r="K263" s="42" t="s">
        <v>176</v>
      </c>
    </row>
    <row r="264" spans="1:11" x14ac:dyDescent="0.35">
      <c r="A264" s="45" t="s">
        <v>411</v>
      </c>
      <c r="B264" s="15">
        <v>27</v>
      </c>
      <c r="C264" s="2" t="s">
        <v>12</v>
      </c>
      <c r="D264" s="16" t="s">
        <v>21</v>
      </c>
      <c r="E264" s="15">
        <v>40.5</v>
      </c>
      <c r="F264" s="2" t="s">
        <v>21</v>
      </c>
      <c r="G264" s="16" t="s">
        <v>12</v>
      </c>
      <c r="H264" s="3" t="s">
        <v>334</v>
      </c>
      <c r="I264" s="46" t="s">
        <v>141</v>
      </c>
      <c r="J264" s="42" t="s">
        <v>142</v>
      </c>
      <c r="K264" s="42" t="s">
        <v>176</v>
      </c>
    </row>
    <row r="265" spans="1:11" x14ac:dyDescent="0.35">
      <c r="A265" s="45" t="s">
        <v>412</v>
      </c>
      <c r="B265" s="15">
        <v>27</v>
      </c>
      <c r="C265" s="2" t="s">
        <v>12</v>
      </c>
      <c r="D265" s="16" t="s">
        <v>12</v>
      </c>
      <c r="E265" s="15">
        <v>40.5</v>
      </c>
      <c r="F265" s="2" t="s">
        <v>21</v>
      </c>
      <c r="G265" s="16" t="s">
        <v>12</v>
      </c>
      <c r="H265" s="3" t="s">
        <v>348</v>
      </c>
      <c r="I265" s="46" t="s">
        <v>141</v>
      </c>
      <c r="J265" s="42" t="s">
        <v>142</v>
      </c>
      <c r="K265" s="42" t="s">
        <v>176</v>
      </c>
    </row>
    <row r="266" spans="1:11" x14ac:dyDescent="0.35">
      <c r="A266" s="45" t="s">
        <v>413</v>
      </c>
      <c r="B266" s="15">
        <v>27</v>
      </c>
      <c r="C266" s="2" t="s">
        <v>12</v>
      </c>
      <c r="D266" s="16" t="s">
        <v>21</v>
      </c>
      <c r="E266" s="15">
        <v>40.5</v>
      </c>
      <c r="F266" s="2" t="s">
        <v>21</v>
      </c>
      <c r="G266" s="16" t="s">
        <v>12</v>
      </c>
      <c r="H266" s="3" t="s">
        <v>350</v>
      </c>
      <c r="I266" s="46" t="s">
        <v>141</v>
      </c>
      <c r="J266" s="42" t="s">
        <v>142</v>
      </c>
      <c r="K266" s="42" t="s">
        <v>176</v>
      </c>
    </row>
    <row r="267" spans="1:11" x14ac:dyDescent="0.35">
      <c r="A267" s="45" t="s">
        <v>414</v>
      </c>
      <c r="B267" s="15">
        <v>27</v>
      </c>
      <c r="C267" s="2" t="s">
        <v>12</v>
      </c>
      <c r="D267" s="16" t="s">
        <v>21</v>
      </c>
      <c r="E267" s="15">
        <v>40.5</v>
      </c>
      <c r="F267" s="2" t="s">
        <v>21</v>
      </c>
      <c r="G267" s="16" t="s">
        <v>12</v>
      </c>
      <c r="H267" s="3" t="s">
        <v>352</v>
      </c>
      <c r="I267" s="46" t="s">
        <v>141</v>
      </c>
      <c r="J267" s="42" t="s">
        <v>142</v>
      </c>
      <c r="K267" s="42" t="s">
        <v>176</v>
      </c>
    </row>
    <row r="268" spans="1:11" x14ac:dyDescent="0.35">
      <c r="A268" s="45" t="s">
        <v>415</v>
      </c>
      <c r="B268" s="15">
        <v>27</v>
      </c>
      <c r="C268" s="2" t="s">
        <v>12</v>
      </c>
      <c r="D268" s="16" t="s">
        <v>21</v>
      </c>
      <c r="E268" s="15">
        <v>40.5</v>
      </c>
      <c r="F268" s="2" t="s">
        <v>21</v>
      </c>
      <c r="G268" s="16" t="s">
        <v>12</v>
      </c>
      <c r="H268" s="3" t="s">
        <v>358</v>
      </c>
      <c r="I268" s="46" t="s">
        <v>141</v>
      </c>
      <c r="J268" s="42" t="s">
        <v>142</v>
      </c>
      <c r="K268" s="42" t="s">
        <v>176</v>
      </c>
    </row>
    <row r="269" spans="1:11" x14ac:dyDescent="0.35">
      <c r="A269" s="45" t="s">
        <v>416</v>
      </c>
      <c r="B269" s="15">
        <v>34</v>
      </c>
      <c r="C269" s="2" t="s">
        <v>12</v>
      </c>
      <c r="D269" s="16" t="s">
        <v>12</v>
      </c>
      <c r="E269" s="15">
        <v>40.5</v>
      </c>
      <c r="F269" s="2" t="s">
        <v>21</v>
      </c>
      <c r="G269" s="16" t="s">
        <v>12</v>
      </c>
      <c r="H269" s="3" t="s">
        <v>356</v>
      </c>
      <c r="I269" s="46" t="s">
        <v>110</v>
      </c>
      <c r="J269" s="42" t="s">
        <v>111</v>
      </c>
      <c r="K269" s="42" t="s">
        <v>176</v>
      </c>
    </row>
    <row r="270" spans="1:11" x14ac:dyDescent="0.35">
      <c r="A270" s="45" t="s">
        <v>417</v>
      </c>
      <c r="B270" s="15">
        <v>24</v>
      </c>
      <c r="C270" s="2" t="s">
        <v>12</v>
      </c>
      <c r="D270" s="16" t="s">
        <v>12</v>
      </c>
      <c r="E270" s="15">
        <v>66.5</v>
      </c>
      <c r="F270" s="2" t="s">
        <v>21</v>
      </c>
      <c r="G270" s="16" t="s">
        <v>12</v>
      </c>
      <c r="H270" s="3" t="s">
        <v>330</v>
      </c>
      <c r="I270" s="46" t="s">
        <v>141</v>
      </c>
      <c r="J270" s="42" t="s">
        <v>142</v>
      </c>
      <c r="K270" s="42" t="s">
        <v>176</v>
      </c>
    </row>
    <row r="271" spans="1:11" x14ac:dyDescent="0.35">
      <c r="A271" s="45" t="s">
        <v>418</v>
      </c>
      <c r="B271" s="15">
        <v>27</v>
      </c>
      <c r="C271" s="2" t="s">
        <v>12</v>
      </c>
      <c r="D271" s="16" t="s">
        <v>12</v>
      </c>
      <c r="E271" s="15">
        <v>66.5</v>
      </c>
      <c r="F271" s="2" t="s">
        <v>21</v>
      </c>
      <c r="G271" s="16" t="s">
        <v>12</v>
      </c>
      <c r="H271" s="3" t="s">
        <v>314</v>
      </c>
      <c r="I271" s="46" t="s">
        <v>110</v>
      </c>
      <c r="J271" s="42" t="s">
        <v>111</v>
      </c>
      <c r="K271" s="42" t="s">
        <v>176</v>
      </c>
    </row>
    <row r="272" spans="1:11" x14ac:dyDescent="0.35">
      <c r="A272" s="47" t="s">
        <v>419</v>
      </c>
      <c r="B272" s="20">
        <v>27</v>
      </c>
      <c r="C272" s="21" t="s">
        <v>12</v>
      </c>
      <c r="D272" s="22" t="s">
        <v>21</v>
      </c>
      <c r="E272" s="20">
        <v>66.5</v>
      </c>
      <c r="F272" s="21" t="s">
        <v>21</v>
      </c>
      <c r="G272" s="22" t="s">
        <v>12</v>
      </c>
      <c r="H272" s="25" t="s">
        <v>346</v>
      </c>
      <c r="I272" s="48" t="s">
        <v>110</v>
      </c>
      <c r="J272" s="44" t="s">
        <v>111</v>
      </c>
      <c r="K272" s="44" t="s">
        <v>176</v>
      </c>
    </row>
    <row r="273" spans="1:13" x14ac:dyDescent="0.35">
      <c r="A273" s="27" t="s">
        <v>420</v>
      </c>
    </row>
    <row r="276" spans="1:13" x14ac:dyDescent="0.35">
      <c r="A276" s="1" t="s">
        <v>421</v>
      </c>
    </row>
    <row r="278" spans="1:13" x14ac:dyDescent="0.35">
      <c r="A278" s="7" t="s">
        <v>422</v>
      </c>
      <c r="B278" s="7" t="s">
        <v>423</v>
      </c>
      <c r="C278" s="7" t="s">
        <v>424</v>
      </c>
      <c r="D278" s="7" t="s">
        <v>425</v>
      </c>
      <c r="E278" s="7" t="s">
        <v>426</v>
      </c>
      <c r="F278" s="7" t="s">
        <v>427</v>
      </c>
      <c r="G278" s="7" t="s">
        <v>428</v>
      </c>
      <c r="H278" s="7" t="s">
        <v>429</v>
      </c>
      <c r="I278" s="7" t="s">
        <v>430</v>
      </c>
      <c r="J278" s="7" t="s">
        <v>425</v>
      </c>
      <c r="K278" s="7" t="s">
        <v>426</v>
      </c>
      <c r="L278" s="7" t="s">
        <v>427</v>
      </c>
      <c r="M278" s="7" t="s">
        <v>428</v>
      </c>
    </row>
    <row r="279" spans="1:13" x14ac:dyDescent="0.35">
      <c r="A279" s="49">
        <v>24</v>
      </c>
      <c r="B279" s="49">
        <v>15</v>
      </c>
      <c r="C279" s="50">
        <v>0.125</v>
      </c>
      <c r="D279" s="51" t="s">
        <v>431</v>
      </c>
      <c r="E279" s="67">
        <v>0.83333333333333337</v>
      </c>
      <c r="F279" s="67" t="s">
        <v>432</v>
      </c>
      <c r="G279" s="67" t="s">
        <v>433</v>
      </c>
      <c r="H279" s="49">
        <v>33</v>
      </c>
      <c r="I279" s="50">
        <v>0.27500000000000002</v>
      </c>
      <c r="J279" s="49" t="s">
        <v>431</v>
      </c>
      <c r="K279" s="67">
        <v>0.79999999999999993</v>
      </c>
      <c r="L279" s="67" t="s">
        <v>434</v>
      </c>
      <c r="M279" s="67" t="s">
        <v>435</v>
      </c>
    </row>
    <row r="280" spans="1:13" x14ac:dyDescent="0.35">
      <c r="A280" s="49">
        <v>25</v>
      </c>
      <c r="B280" s="49">
        <v>1</v>
      </c>
      <c r="C280" s="50">
        <v>8.3333333333333332E-3</v>
      </c>
      <c r="D280" s="49" t="s">
        <v>431</v>
      </c>
      <c r="E280" s="68"/>
      <c r="F280" s="68"/>
      <c r="G280" s="68"/>
      <c r="H280" s="49">
        <v>0</v>
      </c>
      <c r="I280" s="50">
        <v>0</v>
      </c>
      <c r="J280" s="49" t="s">
        <v>431</v>
      </c>
      <c r="K280" s="68"/>
      <c r="L280" s="68"/>
      <c r="M280" s="68"/>
    </row>
    <row r="281" spans="1:13" x14ac:dyDescent="0.35">
      <c r="A281" s="49">
        <v>25.5</v>
      </c>
      <c r="B281" s="49">
        <v>47</v>
      </c>
      <c r="C281" s="50">
        <v>0.39166666666666666</v>
      </c>
      <c r="D281" s="49" t="s">
        <v>431</v>
      </c>
      <c r="E281" s="68"/>
      <c r="F281" s="68"/>
      <c r="G281" s="68"/>
      <c r="H281" s="49">
        <v>0</v>
      </c>
      <c r="I281" s="50">
        <v>0</v>
      </c>
      <c r="J281" s="49" t="s">
        <v>431</v>
      </c>
      <c r="K281" s="68"/>
      <c r="L281" s="68"/>
      <c r="M281" s="68"/>
    </row>
    <row r="282" spans="1:13" x14ac:dyDescent="0.35">
      <c r="A282" s="49">
        <v>26</v>
      </c>
      <c r="B282" s="49">
        <v>3</v>
      </c>
      <c r="C282" s="50">
        <v>2.5000000000000001E-2</v>
      </c>
      <c r="D282" s="49" t="s">
        <v>431</v>
      </c>
      <c r="E282" s="68"/>
      <c r="F282" s="68"/>
      <c r="G282" s="68"/>
      <c r="H282" s="49">
        <v>0</v>
      </c>
      <c r="I282" s="50">
        <v>0</v>
      </c>
      <c r="J282" s="49" t="s">
        <v>431</v>
      </c>
      <c r="K282" s="68"/>
      <c r="L282" s="68"/>
      <c r="M282" s="68"/>
    </row>
    <row r="283" spans="1:13" x14ac:dyDescent="0.35">
      <c r="A283" s="49">
        <v>27</v>
      </c>
      <c r="B283" s="49">
        <v>34</v>
      </c>
      <c r="C283" s="50">
        <v>0.28333333333333333</v>
      </c>
      <c r="D283" s="49" t="s">
        <v>431</v>
      </c>
      <c r="E283" s="68"/>
      <c r="F283" s="68"/>
      <c r="G283" s="68"/>
      <c r="H283" s="49">
        <v>59</v>
      </c>
      <c r="I283" s="50">
        <v>0.49166666666666664</v>
      </c>
      <c r="J283" s="49" t="s">
        <v>431</v>
      </c>
      <c r="K283" s="68"/>
      <c r="L283" s="68"/>
      <c r="M283" s="68"/>
    </row>
    <row r="284" spans="1:13" x14ac:dyDescent="0.35">
      <c r="A284" s="49">
        <v>33</v>
      </c>
      <c r="B284" s="49">
        <v>0</v>
      </c>
      <c r="C284" s="50">
        <v>0</v>
      </c>
      <c r="D284" s="49" t="s">
        <v>431</v>
      </c>
      <c r="E284" s="68"/>
      <c r="F284" s="68"/>
      <c r="G284" s="68"/>
      <c r="H284" s="49">
        <v>3</v>
      </c>
      <c r="I284" s="50">
        <v>2.5000000000000001E-2</v>
      </c>
      <c r="J284" s="49" t="s">
        <v>431</v>
      </c>
      <c r="K284" s="68"/>
      <c r="L284" s="68"/>
      <c r="M284" s="68"/>
    </row>
    <row r="285" spans="1:13" x14ac:dyDescent="0.35">
      <c r="A285" s="49">
        <v>34</v>
      </c>
      <c r="B285" s="49">
        <v>0</v>
      </c>
      <c r="C285" s="50">
        <v>0</v>
      </c>
      <c r="D285" s="49" t="s">
        <v>431</v>
      </c>
      <c r="E285" s="69"/>
      <c r="F285" s="69"/>
      <c r="G285" s="69"/>
      <c r="H285" s="49">
        <v>1</v>
      </c>
      <c r="I285" s="50">
        <v>8.3333333333333332E-3</v>
      </c>
      <c r="J285" s="49" t="s">
        <v>431</v>
      </c>
      <c r="K285" s="69"/>
      <c r="L285" s="69"/>
      <c r="M285" s="69"/>
    </row>
    <row r="286" spans="1:13" x14ac:dyDescent="0.35">
      <c r="A286" s="51">
        <v>40.5</v>
      </c>
      <c r="B286" s="51">
        <v>20</v>
      </c>
      <c r="C286" s="52">
        <v>0.16666666666666666</v>
      </c>
      <c r="D286" s="51" t="s">
        <v>90</v>
      </c>
      <c r="E286" s="67">
        <v>0.16666666666666666</v>
      </c>
      <c r="F286" s="67" t="s">
        <v>436</v>
      </c>
      <c r="G286" s="70">
        <v>40.5</v>
      </c>
      <c r="H286" s="51">
        <v>21</v>
      </c>
      <c r="I286" s="52">
        <v>0.17499999999999999</v>
      </c>
      <c r="J286" s="51" t="s">
        <v>90</v>
      </c>
      <c r="K286" s="67">
        <v>0.19999999999999998</v>
      </c>
      <c r="L286" s="67" t="s">
        <v>437</v>
      </c>
      <c r="M286" s="67" t="s">
        <v>438</v>
      </c>
    </row>
    <row r="287" spans="1:13" x14ac:dyDescent="0.35">
      <c r="A287" s="53">
        <v>66.5</v>
      </c>
      <c r="B287" s="53">
        <v>0</v>
      </c>
      <c r="C287" s="54">
        <v>0</v>
      </c>
      <c r="D287" s="53" t="s">
        <v>90</v>
      </c>
      <c r="E287" s="69"/>
      <c r="F287" s="69"/>
      <c r="G287" s="69"/>
      <c r="H287" s="53">
        <v>3</v>
      </c>
      <c r="I287" s="54">
        <v>2.5000000000000001E-2</v>
      </c>
      <c r="J287" s="53" t="s">
        <v>90</v>
      </c>
      <c r="K287" s="69"/>
      <c r="L287" s="69"/>
      <c r="M287" s="69"/>
    </row>
    <row r="288" spans="1:13" x14ac:dyDescent="0.35">
      <c r="A288" s="55" t="s">
        <v>439</v>
      </c>
      <c r="B288" s="55">
        <v>120</v>
      </c>
      <c r="C288" s="56">
        <v>1</v>
      </c>
      <c r="D288" s="5"/>
      <c r="E288" s="5"/>
      <c r="F288" s="5"/>
      <c r="G288" s="5"/>
      <c r="H288" s="55">
        <v>120</v>
      </c>
      <c r="I288" s="56">
        <v>0.99999999999999989</v>
      </c>
      <c r="J288" s="55"/>
      <c r="K288" s="57"/>
      <c r="L288" s="5"/>
      <c r="M288" s="55"/>
    </row>
    <row r="289" spans="1:11" x14ac:dyDescent="0.35">
      <c r="A289" s="2"/>
      <c r="G289" s="3"/>
      <c r="I289"/>
      <c r="J289" s="3"/>
      <c r="K289"/>
    </row>
  </sheetData>
  <mergeCells count="26">
    <mergeCell ref="L279:L285"/>
    <mergeCell ref="M279:M285"/>
    <mergeCell ref="E286:E287"/>
    <mergeCell ref="F286:F287"/>
    <mergeCell ref="G286:G287"/>
    <mergeCell ref="K286:K287"/>
    <mergeCell ref="L286:L287"/>
    <mergeCell ref="M286:M287"/>
    <mergeCell ref="K279:K285"/>
    <mergeCell ref="B181:D181"/>
    <mergeCell ref="E181:G181"/>
    <mergeCell ref="E279:E285"/>
    <mergeCell ref="F279:F285"/>
    <mergeCell ref="G279:G285"/>
    <mergeCell ref="B57:D57"/>
    <mergeCell ref="E57:G57"/>
    <mergeCell ref="B70:D70"/>
    <mergeCell ref="E70:G70"/>
    <mergeCell ref="B85:D85"/>
    <mergeCell ref="E85:G85"/>
    <mergeCell ref="M4:O4"/>
    <mergeCell ref="B4:D4"/>
    <mergeCell ref="E4:G4"/>
    <mergeCell ref="H4:H5"/>
    <mergeCell ref="I4:I5"/>
    <mergeCell ref="J4:L4"/>
  </mergeCells>
  <conditionalFormatting sqref="A6:A5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, Michelle (NIH/NCI) [F]</dc:creator>
  <cp:lastModifiedBy>Papenberg, Brenen (NIH/NCI) [F]</cp:lastModifiedBy>
  <dcterms:created xsi:type="dcterms:W3CDTF">2025-01-23T16:46:03Z</dcterms:created>
  <dcterms:modified xsi:type="dcterms:W3CDTF">2025-01-24T16:44:09Z</dcterms:modified>
</cp:coreProperties>
</file>